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_rels/sheet1.xml.rels" ContentType="application/vnd.openxmlformats-package.relationships+xml"/>
  <Override PartName="/xl/worksheets/_rels/sheet2.xml.rels" ContentType="application/vnd.openxmlformats-package.relationships+xml"/>
  <Override PartName="/xl/worksheets/_rels/sheet3.xml.rels" ContentType="application/vnd.openxmlformats-package.relationships+xml"/>
  <Override PartName="/xl/worksheets/_rels/sheet4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lytA-piaB" sheetId="1" state="visible" r:id="rId2"/>
    <sheet name="piaB-SG6" sheetId="2" state="visible" r:id="rId3"/>
    <sheet name="piaB-SG9" sheetId="3" state="visible" r:id="rId4"/>
    <sheet name="piaB-ST4" sheetId="4" state="visible" r:id="rId5"/>
    <sheet name="data dictionary" sheetId="5" state="visible" r:id="rId6"/>
    <sheet name="legend" sheetId="6" state="visible" r:id="rId7"/>
  </sheets>
  <definedNames>
    <definedName function="false" hidden="true" localSheetId="0" name="_xlnm._FilterDatabase" vbProcedure="false">'lytA-piaB'!$A$1:$AE$44</definedName>
    <definedName function="false" hidden="true" localSheetId="1" name="_xlnm._FilterDatabase" vbProcedure="false">'piaB-SG6'!$A$1:$AF$52</definedName>
    <definedName function="false" hidden="true" localSheetId="2" name="_xlnm._FilterDatabase" vbProcedure="false">'piaB-SG9'!$A$1:$AF$43</definedName>
    <definedName function="false" hidden="true" localSheetId="3" name="_xlnm._FilterDatabase" vbProcedure="false">'piaB-ST4'!$A$1:$AF$45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88" uniqueCount="123">
  <si>
    <t xml:space="preserve">sample_nr</t>
  </si>
  <si>
    <t xml:space="preserve">Well</t>
  </si>
  <si>
    <t xml:space="preserve">plate</t>
  </si>
  <si>
    <t xml:space="preserve">cpul_A</t>
  </si>
  <si>
    <t xml:space="preserve">cpul_B</t>
  </si>
  <si>
    <t xml:space="preserve">both_above_LOD95</t>
  </si>
  <si>
    <t xml:space="preserve">lA</t>
  </si>
  <si>
    <t xml:space="preserve">lB</t>
  </si>
  <si>
    <t xml:space="preserve">nAB</t>
  </si>
  <si>
    <t xml:space="preserve">nA</t>
  </si>
  <si>
    <t xml:space="preserve">nB</t>
  </si>
  <si>
    <t xml:space="preserve">nE</t>
  </si>
  <si>
    <t xml:space="preserve">nCh</t>
  </si>
  <si>
    <t xml:space="preserve">nL</t>
  </si>
  <si>
    <t xml:space="preserve">nAB2</t>
  </si>
  <si>
    <t xml:space="preserve">ntot</t>
  </si>
  <si>
    <t xml:space="preserve">% valid</t>
  </si>
  <si>
    <t xml:space="preserve">λA</t>
  </si>
  <si>
    <t xml:space="preserve">λB</t>
  </si>
  <si>
    <t xml:space="preserve">σA</t>
  </si>
  <si>
    <t xml:space="preserve">σB</t>
  </si>
  <si>
    <t xml:space="preserve">Poisson</t>
  </si>
  <si>
    <t xml:space="preserve">nAB_lowerCI</t>
  </si>
  <si>
    <t xml:space="preserve">nAB_upperCI</t>
  </si>
  <si>
    <t xml:space="preserve">nCh_within_nAB_CI_interval</t>
  </si>
  <si>
    <t xml:space="preserve">criterion</t>
  </si>
  <si>
    <t xml:space="preserve">linkage</t>
  </si>
  <si>
    <t xml:space="preserve">remark</t>
  </si>
  <si>
    <t xml:space="preserve">piaB_Cq</t>
  </si>
  <si>
    <t xml:space="preserve">lytA_Cq</t>
  </si>
  <si>
    <t xml:space="preserve">dilution</t>
  </si>
  <si>
    <t xml:space="preserve">C2</t>
  </si>
  <si>
    <t xml:space="preserve">A2</t>
  </si>
  <si>
    <t xml:space="preserve">A1</t>
  </si>
  <si>
    <t xml:space="preserve">H1</t>
  </si>
  <si>
    <t xml:space="preserve">E1</t>
  </si>
  <si>
    <t xml:space="preserve">C1</t>
  </si>
  <si>
    <t xml:space="preserve">G1</t>
  </si>
  <si>
    <t xml:space="preserve">fig. 3D</t>
  </si>
  <si>
    <t xml:space="preserve">B1</t>
  </si>
  <si>
    <t xml:space="preserve">D1</t>
  </si>
  <si>
    <t xml:space="preserve">B2</t>
  </si>
  <si>
    <t xml:space="preserve">F1</t>
  </si>
  <si>
    <t xml:space="preserve">fig. 3E</t>
  </si>
  <si>
    <t xml:space="preserve">NA</t>
  </si>
  <si>
    <t xml:space="preserve">NP_culture</t>
  </si>
  <si>
    <t xml:space="preserve">20250123_1</t>
  </si>
  <si>
    <t xml:space="preserve">6C</t>
  </si>
  <si>
    <t xml:space="preserve">-</t>
  </si>
  <si>
    <t xml:space="preserve">fig. 4D</t>
  </si>
  <si>
    <t xml:space="preserve">D2</t>
  </si>
  <si>
    <t xml:space="preserve">E2</t>
  </si>
  <si>
    <t xml:space="preserve">6B</t>
  </si>
  <si>
    <t xml:space="preserve">F2</t>
  </si>
  <si>
    <t xml:space="preserve">G2</t>
  </si>
  <si>
    <t xml:space="preserve">H2</t>
  </si>
  <si>
    <t xml:space="preserve">A3</t>
  </si>
  <si>
    <t xml:space="preserve">B3</t>
  </si>
  <si>
    <t xml:space="preserve">C3</t>
  </si>
  <si>
    <t xml:space="preserve">D3</t>
  </si>
  <si>
    <t xml:space="preserve">E3</t>
  </si>
  <si>
    <t xml:space="preserve">fig. 4E</t>
  </si>
  <si>
    <t xml:space="preserve">20250123_2</t>
  </si>
  <si>
    <t xml:space="preserve">6A</t>
  </si>
  <si>
    <t xml:space="preserve">F3</t>
  </si>
  <si>
    <t xml:space="preserve">10 (retested)</t>
  </si>
  <si>
    <t xml:space="preserve">retested result of sample nr10, linkage values of batch are low, presumably due to freeze thawing</t>
  </si>
  <si>
    <t xml:space="preserve">15 (retested)</t>
  </si>
  <si>
    <t xml:space="preserve">NaN</t>
  </si>
  <si>
    <t xml:space="preserve">retested result of sample nr15</t>
  </si>
  <si>
    <t xml:space="preserve">16 (retested)</t>
  </si>
  <si>
    <t xml:space="preserve">retested result of sample nr16, linkage values of batch are low, presumably due to freeze thawing</t>
  </si>
  <si>
    <t xml:space="preserve">23 (retested)</t>
  </si>
  <si>
    <t xml:space="preserve">retested result of sample nr23, linkage values of batch are low, presumably due to freeze thawing</t>
  </si>
  <si>
    <t xml:space="preserve">3 (retested)</t>
  </si>
  <si>
    <t xml:space="preserve">retested result of sample nr3, linkage values of batch are low, presumably due to freeze thawing</t>
  </si>
  <si>
    <t xml:space="preserve">32 (retested)</t>
  </si>
  <si>
    <t xml:space="preserve">repeated poor cluster separation, sample considered negative</t>
  </si>
  <si>
    <t xml:space="preserve">36 (retested)</t>
  </si>
  <si>
    <t xml:space="preserve">retested result of sample nr36, linkage values of batch are low, presumably due to freeze thawing</t>
  </si>
  <si>
    <t xml:space="preserve">5 (retested)</t>
  </si>
  <si>
    <t xml:space="preserve">retested result of sample nr5, linkage values of batch are low, presumably due to freeze thawing</t>
  </si>
  <si>
    <t xml:space="preserve">culture</t>
  </si>
  <si>
    <t xml:space="preserve">9N</t>
  </si>
  <si>
    <t xml:space="preserve">Fig. 5D</t>
  </si>
  <si>
    <t xml:space="preserve">Fig. 5E</t>
  </si>
  <si>
    <t xml:space="preserve">G3</t>
  </si>
  <si>
    <t xml:space="preserve">Fig. 6D</t>
  </si>
  <si>
    <t xml:space="preserve">low +/+ RFU clustering, not true positive</t>
  </si>
  <si>
    <t xml:space="preserve">Column</t>
  </si>
  <si>
    <t xml:space="preserve">Meaning</t>
  </si>
  <si>
    <t xml:space="preserve">Unique number of clinical sample in batch, also used to identify retested measurements</t>
  </si>
  <si>
    <t xml:space="preserve">Location of the sample in dPCR plate (ranges between A1 to H3)</t>
  </si>
  <si>
    <t xml:space="preserve">Used to identify dPCR experiment</t>
  </si>
  <si>
    <r>
      <rPr>
        <sz val="11"/>
        <color rgb="FF000000"/>
        <rFont val="Aptos Narrow"/>
        <family val="2"/>
        <charset val="1"/>
      </rPr>
      <t xml:space="preserve">First of two assays in duplex, always </t>
    </r>
    <r>
      <rPr>
        <i val="true"/>
        <sz val="11"/>
        <color rgb="FF000000"/>
        <rFont val="Aptos Narrow"/>
        <family val="2"/>
        <charset val="1"/>
      </rPr>
      <t xml:space="preserve">piaB</t>
    </r>
    <r>
      <rPr>
        <sz val="11"/>
        <color rgb="FF000000"/>
        <rFont val="Aptos Narrow"/>
        <family val="2"/>
        <charset val="1"/>
      </rPr>
      <t xml:space="preserve"> assay</t>
    </r>
  </si>
  <si>
    <r>
      <rPr>
        <sz val="11"/>
        <color rgb="FF000000"/>
        <rFont val="Aptos Narrow"/>
        <family val="2"/>
        <charset val="1"/>
      </rPr>
      <t xml:space="preserve">Second of two assays in duplex, always assays other than </t>
    </r>
    <r>
      <rPr>
        <i val="true"/>
        <sz val="11"/>
        <color rgb="FF000000"/>
        <rFont val="Aptos Narrow"/>
        <family val="2"/>
        <charset val="1"/>
      </rPr>
      <t xml:space="preserve">piaB</t>
    </r>
    <r>
      <rPr>
        <sz val="11"/>
        <color rgb="FF000000"/>
        <rFont val="Aptos Narrow"/>
        <family val="2"/>
        <charset val="1"/>
      </rPr>
      <t xml:space="preserve"> (</t>
    </r>
    <r>
      <rPr>
        <i val="true"/>
        <sz val="11"/>
        <color rgb="FF000000"/>
        <rFont val="Aptos Narrow"/>
        <family val="2"/>
        <charset val="1"/>
      </rPr>
      <t xml:space="preserve">e.g., lytA, </t>
    </r>
    <r>
      <rPr>
        <sz val="11"/>
        <color rgb="FF000000"/>
        <rFont val="Aptos Narrow"/>
        <family val="2"/>
        <charset val="1"/>
      </rPr>
      <t xml:space="preserve">serogroup 6 </t>
    </r>
    <r>
      <rPr>
        <i val="true"/>
        <sz val="11"/>
        <color rgb="FF000000"/>
        <rFont val="Aptos Narrow"/>
        <family val="2"/>
        <charset val="1"/>
      </rPr>
      <t xml:space="preserve">cps, </t>
    </r>
    <r>
      <rPr>
        <sz val="11"/>
        <color rgb="FF000000"/>
        <rFont val="Aptos Narrow"/>
        <family val="2"/>
        <charset val="1"/>
      </rPr>
      <t xml:space="preserve">serogroup 9 </t>
    </r>
    <r>
      <rPr>
        <i val="true"/>
        <sz val="11"/>
        <color rgb="FF000000"/>
        <rFont val="Aptos Narrow"/>
        <family val="2"/>
        <charset val="1"/>
      </rPr>
      <t xml:space="preserve">cps</t>
    </r>
    <r>
      <rPr>
        <sz val="11"/>
        <color rgb="FF000000"/>
        <rFont val="Aptos Narrow"/>
        <family val="2"/>
        <charset val="1"/>
      </rPr>
      <t xml:space="preserve">, serotype 4 </t>
    </r>
    <r>
      <rPr>
        <i val="true"/>
        <sz val="11"/>
        <color rgb="FF000000"/>
        <rFont val="Aptos Narrow"/>
        <family val="2"/>
        <charset val="1"/>
      </rPr>
      <t xml:space="preserve">cps</t>
    </r>
    <r>
      <rPr>
        <sz val="11"/>
        <color rgb="FF000000"/>
        <rFont val="Aptos Narrow"/>
        <family val="2"/>
        <charset val="1"/>
      </rPr>
      <t xml:space="preserve">)</t>
    </r>
  </si>
  <si>
    <t xml:space="preserve">Indicates whether measurements from both assays in duplex were higher than the LoD95, 1=positive, 2=negative</t>
  </si>
  <si>
    <r>
      <rPr>
        <sz val="11"/>
        <color rgb="FF000000"/>
        <rFont val="Aptos Narrow"/>
        <family val="2"/>
        <charset val="1"/>
      </rPr>
      <t xml:space="preserve">Linkage value for first of two assays in duplex, always </t>
    </r>
    <r>
      <rPr>
        <i val="true"/>
        <sz val="11"/>
        <color rgb="FF000000"/>
        <rFont val="Aptos Narrow"/>
        <family val="2"/>
        <charset val="1"/>
      </rPr>
      <t xml:space="preserve">piaB </t>
    </r>
    <r>
      <rPr>
        <sz val="11"/>
        <color rgb="FF000000"/>
        <rFont val="Aptos Narrow"/>
        <family val="2"/>
        <charset val="1"/>
      </rPr>
      <t xml:space="preserve">assay</t>
    </r>
  </si>
  <si>
    <r>
      <rPr>
        <sz val="11"/>
        <color rgb="FF000000"/>
        <rFont val="Aptos Narrow"/>
        <family val="2"/>
        <charset val="1"/>
      </rPr>
      <t xml:space="preserve">Linkage value for second of two assays in duplex, always assays other than piaB (</t>
    </r>
    <r>
      <rPr>
        <i val="true"/>
        <sz val="11"/>
        <color rgb="FF000000"/>
        <rFont val="Aptos Narrow"/>
        <family val="2"/>
        <charset val="1"/>
      </rPr>
      <t xml:space="preserve">e.g</t>
    </r>
    <r>
      <rPr>
        <sz val="11"/>
        <color rgb="FF000000"/>
        <rFont val="Aptos Narrow"/>
        <family val="2"/>
        <charset val="1"/>
      </rPr>
      <t xml:space="preserve">.,</t>
    </r>
    <r>
      <rPr>
        <i val="true"/>
        <sz val="11"/>
        <color rgb="FF000000"/>
        <rFont val="Aptos Narrow"/>
        <family val="2"/>
        <charset val="1"/>
      </rPr>
      <t xml:space="preserve"> lytA</t>
    </r>
    <r>
      <rPr>
        <sz val="11"/>
        <color rgb="FF000000"/>
        <rFont val="Aptos Narrow"/>
        <family val="2"/>
        <charset val="1"/>
      </rPr>
      <t xml:space="preserve">, serogroup 6 </t>
    </r>
    <r>
      <rPr>
        <i val="true"/>
        <sz val="11"/>
        <color rgb="FF000000"/>
        <rFont val="Aptos Narrow"/>
        <family val="2"/>
        <charset val="1"/>
      </rPr>
      <t xml:space="preserve">cps</t>
    </r>
    <r>
      <rPr>
        <sz val="11"/>
        <color rgb="FF000000"/>
        <rFont val="Aptos Narrow"/>
        <family val="2"/>
        <charset val="1"/>
      </rPr>
      <t xml:space="preserve">, serogroup 9 </t>
    </r>
    <r>
      <rPr>
        <i val="true"/>
        <sz val="11"/>
        <color rgb="FF000000"/>
        <rFont val="Aptos Narrow"/>
        <family val="2"/>
        <charset val="1"/>
      </rPr>
      <t xml:space="preserve">cps</t>
    </r>
    <r>
      <rPr>
        <sz val="11"/>
        <color rgb="FF000000"/>
        <rFont val="Aptos Narrow"/>
        <family val="2"/>
        <charset val="1"/>
      </rPr>
      <t xml:space="preserve">, serotype 4 </t>
    </r>
    <r>
      <rPr>
        <i val="true"/>
        <sz val="11"/>
        <color rgb="FF000000"/>
        <rFont val="Aptos Narrow"/>
        <family val="2"/>
        <charset val="1"/>
      </rPr>
      <t xml:space="preserve">cps</t>
    </r>
    <r>
      <rPr>
        <sz val="11"/>
        <color rgb="FF000000"/>
        <rFont val="Aptos Narrow"/>
        <family val="2"/>
        <charset val="1"/>
      </rPr>
      <t xml:space="preserve">)</t>
    </r>
  </si>
  <si>
    <t xml:space="preserve">Number of partitions with co-amplification</t>
  </si>
  <si>
    <r>
      <rPr>
        <sz val="11"/>
        <color rgb="FF000000"/>
        <rFont val="Aptos Narrow"/>
        <family val="2"/>
        <charset val="1"/>
      </rPr>
      <t xml:space="preserve">Number of partitions positive solely for assay A (always </t>
    </r>
    <r>
      <rPr>
        <i val="true"/>
        <sz val="11"/>
        <color rgb="FF000000"/>
        <rFont val="Aptos Narrow"/>
        <family val="2"/>
        <charset val="1"/>
      </rPr>
      <t xml:space="preserve">piaB</t>
    </r>
    <r>
      <rPr>
        <sz val="11"/>
        <color rgb="FF000000"/>
        <rFont val="Aptos Narrow"/>
        <family val="2"/>
        <charset val="1"/>
      </rPr>
      <t xml:space="preserve"> assay)</t>
    </r>
  </si>
  <si>
    <t xml:space="preserve">Number of partitions positive solely for assay B (always assays other than piaB )</t>
  </si>
  <si>
    <t xml:space="preserve">Number of partitions negative for assay A and assay B</t>
  </si>
  <si>
    <t xml:space="preserve">Estimated number of partitions with co-amplification attributable to random chance</t>
  </si>
  <si>
    <t xml:space="preserve">Estimated number of partitions with co-amplification not attributable to random chance</t>
  </si>
  <si>
    <t xml:space="preserve">Used for estimation of the 99% confidence interval of nAB, replaces near zero values with 0.1</t>
  </si>
  <si>
    <t xml:space="preserve">Total number of valid partitions used to partition sample and conduct dPCR</t>
  </si>
  <si>
    <t xml:space="preserve">Percentage of valid partitions from total theoretical number of partitions per well (26000)</t>
  </si>
  <si>
    <t xml:space="preserve">Average number of copies of assay A per partition</t>
  </si>
  <si>
    <t xml:space="preserve">Average number of copies of assay B per partition</t>
  </si>
  <si>
    <t xml:space="preserve">Standard deviation of λA</t>
  </si>
  <si>
    <t xml:space="preserve">Standard deviation of λB</t>
  </si>
  <si>
    <t xml:space="preserve">P value of two-tailed Poisson test</t>
  </si>
  <si>
    <t xml:space="preserve">Lower bound of 99% CI of nAB</t>
  </si>
  <si>
    <t xml:space="preserve">Upper bound of 99% CI of nAB</t>
  </si>
  <si>
    <t xml:space="preserve">Indicates whether nCh lies within the 99% CI of nAB. When nCh is above the upper bound of 99% CI this is indicative of possible linkage between assay A and assay B, 1=positive, 2=negative</t>
  </si>
  <si>
    <t xml:space="preserve">Indicates whether sample produces &gt;= 5 partitions with co-amplification (nAB). This is used to avoid misclassification of linkage among samples with faint quantification of assay A and or assay B, 1=positive, 2=negative</t>
  </si>
  <si>
    <t xml:space="preserve">Indicates whether sample was classified as positive for linkage, considers information from columns "nCh_within_nAB_CI_interval" and "criterion"., 1=positive, 2=negative</t>
  </si>
  <si>
    <t xml:space="preserve">Used to describe observation/remark on experiment or measurement.</t>
  </si>
  <si>
    <r>
      <rPr>
        <sz val="11"/>
        <rFont val="Aptos Narrow"/>
        <family val="2"/>
        <charset val="1"/>
      </rPr>
      <t xml:space="preserve">Indicates </t>
    </r>
    <r>
      <rPr>
        <i val="true"/>
        <sz val="11"/>
        <rFont val="Aptos Narrow"/>
        <family val="2"/>
        <charset val="1"/>
      </rPr>
      <t xml:space="preserve">piaB</t>
    </r>
    <r>
      <rPr>
        <sz val="11"/>
        <rFont val="Aptos Narrow"/>
        <family val="2"/>
        <charset val="1"/>
      </rPr>
      <t xml:space="preserve"> Cq of original sample (note, this is not derived from the sample with 6-hour enrichment)</t>
    </r>
  </si>
  <si>
    <r>
      <rPr>
        <sz val="11"/>
        <rFont val="Aptos Narrow"/>
        <family val="2"/>
        <charset val="1"/>
      </rPr>
      <t xml:space="preserve">Indicates </t>
    </r>
    <r>
      <rPr>
        <i val="true"/>
        <sz val="11"/>
        <rFont val="Aptos Narrow"/>
        <family val="2"/>
        <charset val="1"/>
      </rPr>
      <t xml:space="preserve">lytA</t>
    </r>
    <r>
      <rPr>
        <sz val="11"/>
        <rFont val="Aptos Narrow"/>
        <family val="2"/>
        <charset val="1"/>
      </rPr>
      <t xml:space="preserve"> Cq of original sample (note, this is not derived from the sample with 6-hour enrichment)</t>
    </r>
  </si>
  <si>
    <t xml:space="preserve">Indicates what dilution was prepared to adjust presumed sample concentration to dynamic range of dPCR, taking into account the assay with lowest Cq value</t>
  </si>
  <si>
    <t xml:space="preserve">Dataset comprising digital PCR (dPCR) measurements and associated linkage calculations for all analyzed study samples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E+00"/>
    <numFmt numFmtId="166" formatCode="0.00"/>
    <numFmt numFmtId="167" formatCode="0"/>
    <numFmt numFmtId="168" formatCode="0.0"/>
    <numFmt numFmtId="169" formatCode="0.0000"/>
  </numFmts>
  <fonts count="8">
    <font>
      <sz val="11"/>
      <color rgb="FF000000"/>
      <name val="Aptos Narrow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ptos Narrow"/>
      <family val="2"/>
      <charset val="1"/>
    </font>
    <font>
      <b val="true"/>
      <sz val="11"/>
      <color rgb="FF000000"/>
      <name val="Aptos Narrow"/>
      <family val="2"/>
      <charset val="1"/>
    </font>
    <font>
      <i val="true"/>
      <sz val="11"/>
      <color rgb="FF000000"/>
      <name val="Aptos Narrow"/>
      <family val="2"/>
      <charset val="1"/>
    </font>
    <font>
      <i val="true"/>
      <sz val="11"/>
      <name val="Aptos Narrow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2F2F2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F2F2F2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Y5" activeCellId="0" sqref="Y5"/>
    </sheetView>
  </sheetViews>
  <sheetFormatPr defaultColWidth="8.50390625" defaultRowHeight="14.25" zeroHeight="false" outlineLevelRow="0" outlineLevelCol="0"/>
  <cols>
    <col collapsed="false" customWidth="true" hidden="false" outlineLevel="0" max="1" min="1" style="0" width="13.73"/>
    <col collapsed="false" customWidth="true" hidden="false" outlineLevel="0" max="2" min="2" style="0" width="8.82"/>
    <col collapsed="false" customWidth="true" hidden="false" outlineLevel="0" max="3" min="3" style="0" width="9.45"/>
    <col collapsed="false" customWidth="true" hidden="false" outlineLevel="0" max="5" min="4" style="0" width="11.82"/>
    <col collapsed="false" customWidth="true" hidden="false" outlineLevel="0" max="6" min="6" style="0" width="21.09"/>
    <col collapsed="false" customWidth="true" hidden="false" outlineLevel="0" max="7" min="7" style="0" width="6.82"/>
    <col collapsed="false" customWidth="true" hidden="false" outlineLevel="0" max="8" min="8" style="0" width="7.09"/>
    <col collapsed="false" customWidth="true" hidden="false" outlineLevel="0" max="12" min="10" style="0" width="7.45"/>
    <col collapsed="false" customWidth="true" hidden="false" outlineLevel="0" max="15" min="15" style="0" width="9.54"/>
    <col collapsed="false" customWidth="true" hidden="false" outlineLevel="0" max="17" min="17" style="0" width="11.45"/>
    <col collapsed="false" customWidth="true" hidden="false" outlineLevel="0" max="19" min="18" style="1" width="8"/>
    <col collapsed="false" customWidth="true" hidden="false" outlineLevel="0" max="21" min="20" style="0" width="8"/>
    <col collapsed="false" customWidth="true" hidden="false" outlineLevel="0" max="22" min="22" style="0" width="12.27"/>
    <col collapsed="false" customWidth="true" hidden="false" outlineLevel="0" max="23" min="23" style="0" width="15.82"/>
    <col collapsed="false" customWidth="true" hidden="false" outlineLevel="0" max="24" min="24" style="0" width="16.09"/>
    <col collapsed="false" customWidth="true" hidden="false" outlineLevel="0" max="25" min="25" style="0" width="28.91"/>
    <col collapsed="false" customWidth="true" hidden="false" outlineLevel="0" max="28" min="26" style="0" width="16.09"/>
    <col collapsed="false" customWidth="true" hidden="false" outlineLevel="0" max="29" min="29" style="2" width="12"/>
    <col collapsed="false" customWidth="true" hidden="false" outlineLevel="0" max="30" min="30" style="2" width="11.45"/>
    <col collapsed="false" customWidth="true" hidden="false" outlineLevel="0" max="31" min="31" style="0" width="11.45"/>
  </cols>
  <sheetData>
    <row r="1" customFormat="false" ht="14.2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4" t="s">
        <v>17</v>
      </c>
      <c r="S1" s="4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5" t="s">
        <v>28</v>
      </c>
      <c r="AD1" s="5" t="s">
        <v>29</v>
      </c>
      <c r="AE1" s="3" t="s">
        <v>30</v>
      </c>
    </row>
    <row r="2" customFormat="false" ht="14.25" hidden="false" customHeight="false" outlineLevel="0" collapsed="false">
      <c r="A2" s="6" t="n">
        <v>11</v>
      </c>
      <c r="B2" s="6" t="s">
        <v>31</v>
      </c>
      <c r="C2" s="6" t="n">
        <v>20241119</v>
      </c>
      <c r="D2" s="6" t="n">
        <v>246.087820468719</v>
      </c>
      <c r="E2" s="6" t="n">
        <v>307.517209872737</v>
      </c>
      <c r="F2" s="6" t="n">
        <f aca="false">IF(AND(D2&gt;=0.7965,E2&gt;=0.7965),1,2)</f>
        <v>1</v>
      </c>
      <c r="G2" s="6" t="n">
        <v>37.4</v>
      </c>
      <c r="H2" s="6" t="n">
        <v>30.6</v>
      </c>
      <c r="I2" s="6" t="n">
        <v>1894</v>
      </c>
      <c r="J2" s="6" t="n">
        <v>2168</v>
      </c>
      <c r="K2" s="6" t="n">
        <v>3074</v>
      </c>
      <c r="L2" s="6" t="n">
        <f aca="false">P2-K2-J2-I2</f>
        <v>10612</v>
      </c>
      <c r="M2" s="7" t="n">
        <f aca="false">(J2*K2)/L2</f>
        <v>628.009046362608</v>
      </c>
      <c r="N2" s="7" t="n">
        <f aca="false">I2-M2</f>
        <v>1265.99095363739</v>
      </c>
      <c r="O2" s="7" t="n">
        <f aca="false">IF(I2&lt;0.009,0.1,I2)</f>
        <v>1894</v>
      </c>
      <c r="P2" s="6" t="n">
        <v>17748</v>
      </c>
      <c r="Q2" s="8" t="n">
        <f aca="false">P2/26000*100</f>
        <v>68.2615384615385</v>
      </c>
      <c r="R2" s="9" t="n">
        <f aca="false">LN(P2)-LN(K2+L2)</f>
        <v>0.259899420986358</v>
      </c>
      <c r="S2" s="9" t="n">
        <f aca="false">LN(P2)-LN(J2+L2)</f>
        <v>0.328391384567276</v>
      </c>
      <c r="T2" s="9" t="n">
        <f aca="false">1/SQRT(L2+K2)</f>
        <v>0.00854794525680883</v>
      </c>
      <c r="U2" s="9" t="n">
        <f aca="false">1/SQRT(J2+L2)</f>
        <v>0.00884574820723792</v>
      </c>
      <c r="V2" s="10" t="n">
        <f aca="false">IFERROR(2*MIN(_xlfn.POISSON.DIST(I2,M2,TRUE()),1-_xlfn.POISSON.DIST(I2-1,M2,TRUE())),"-")</f>
        <v>0</v>
      </c>
      <c r="W2" s="11" t="n">
        <f aca="false">_xlfn.GAMMA.INV(0.01/2,O2,1)</f>
        <v>1783.77841645872</v>
      </c>
      <c r="X2" s="8" t="n">
        <f aca="false">_xlfn.GAMMA.INV(1-0.01/2,O2+1,1)</f>
        <v>2009.00755924523</v>
      </c>
      <c r="Y2" s="7" t="n">
        <f aca="false">IF(AND(M2&gt;W2,M2&lt;X2),1,2)</f>
        <v>2</v>
      </c>
      <c r="Z2" s="7" t="n">
        <f aca="false">IF(OR(ROUND(M2,0)&gt;=5,ROUND(N2,0)&gt;=5),1,2)</f>
        <v>1</v>
      </c>
      <c r="AA2" s="7" t="n">
        <f aca="false">IF(AND(Y2=2,Z2=1),1,2)</f>
        <v>1</v>
      </c>
      <c r="AB2" s="7"/>
      <c r="AC2" s="11" t="n">
        <v>25.66</v>
      </c>
      <c r="AD2" s="11" t="n">
        <v>26.29</v>
      </c>
      <c r="AE2" s="6" t="n">
        <v>10</v>
      </c>
    </row>
    <row r="3" customFormat="false" ht="14.25" hidden="false" customHeight="false" outlineLevel="0" collapsed="false">
      <c r="A3" s="6" t="n">
        <v>9</v>
      </c>
      <c r="B3" s="6" t="s">
        <v>32</v>
      </c>
      <c r="C3" s="6" t="n">
        <v>20241119</v>
      </c>
      <c r="D3" s="6" t="n">
        <v>215.45119581502</v>
      </c>
      <c r="E3" s="6" t="n">
        <v>278.812394445071</v>
      </c>
      <c r="F3" s="6" t="n">
        <f aca="false">IF(AND(D3&gt;=0.7965,E3&gt;=0.7965),1,2)</f>
        <v>1</v>
      </c>
      <c r="G3" s="6" t="n">
        <v>31.5</v>
      </c>
      <c r="H3" s="6" t="n">
        <v>24.9</v>
      </c>
      <c r="I3" s="6" t="n">
        <v>1606</v>
      </c>
      <c r="J3" s="6" t="n">
        <v>2232</v>
      </c>
      <c r="K3" s="6" t="n">
        <v>3246</v>
      </c>
      <c r="L3" s="6" t="n">
        <f aca="false">P3-K3-J3-I3</f>
        <v>11200</v>
      </c>
      <c r="M3" s="7" t="n">
        <f aca="false">(J3*K3)/L3</f>
        <v>646.881428571429</v>
      </c>
      <c r="N3" s="7" t="n">
        <f aca="false">I3-M3</f>
        <v>959.118571428571</v>
      </c>
      <c r="O3" s="7" t="n">
        <f aca="false">IF(I3&lt;0.009,0.1,I3)</f>
        <v>1606</v>
      </c>
      <c r="P3" s="6" t="n">
        <v>18284</v>
      </c>
      <c r="Q3" s="8" t="n">
        <f aca="false">P3/26000*100</f>
        <v>70.3230769230769</v>
      </c>
      <c r="R3" s="9" t="n">
        <f aca="false">LN(P3)-LN(K3+L3)</f>
        <v>0.235608800840843</v>
      </c>
      <c r="S3" s="9" t="n">
        <f aca="false">LN(P3)-LN(J3+L3)</f>
        <v>0.308386440694258</v>
      </c>
      <c r="T3" s="9" t="n">
        <f aca="false">1/SQRT(L3+K3)</f>
        <v>0.00832005495248043</v>
      </c>
      <c r="U3" s="9" t="n">
        <f aca="false">1/SQRT(J3+L3)</f>
        <v>0.00862838784660537</v>
      </c>
      <c r="V3" s="10" t="n">
        <f aca="false">IFERROR(2*MIN(_xlfn.POISSON.DIST(I3,M3,TRUE()),1-_xlfn.POISSON.DIST(I3-1,M3,TRUE())),"-")</f>
        <v>0</v>
      </c>
      <c r="W3" s="11" t="n">
        <f aca="false">_xlfn.GAMMA.INV(0.01/2,O3,1)</f>
        <v>1504.65264550839</v>
      </c>
      <c r="X3" s="8" t="n">
        <f aca="false">_xlfn.GAMMA.INV(1-0.01/2,O3+1,1)</f>
        <v>1712.13583527319</v>
      </c>
      <c r="Y3" s="7" t="n">
        <f aca="false">IF(AND(M3&gt;W3,M3&lt;X3),1,2)</f>
        <v>2</v>
      </c>
      <c r="Z3" s="7" t="n">
        <f aca="false">IF(OR(ROUND(M3,0)&gt;=5,ROUND(N3,0)&gt;=5),1,2)</f>
        <v>1</v>
      </c>
      <c r="AA3" s="7" t="n">
        <f aca="false">IF(AND(Y3=2,Z3=1),1,2)</f>
        <v>1</v>
      </c>
      <c r="AB3" s="7"/>
      <c r="AC3" s="11" t="n">
        <v>25.03</v>
      </c>
      <c r="AD3" s="11" t="n">
        <v>25.78</v>
      </c>
      <c r="AE3" s="6" t="n">
        <v>10</v>
      </c>
    </row>
    <row r="4" customFormat="false" ht="14.25" hidden="false" customHeight="false" outlineLevel="0" collapsed="false">
      <c r="A4" s="6" t="n">
        <v>1</v>
      </c>
      <c r="B4" s="6" t="s">
        <v>33</v>
      </c>
      <c r="C4" s="6" t="n">
        <v>20241119</v>
      </c>
      <c r="D4" s="6" t="n">
        <v>212.309978227139</v>
      </c>
      <c r="E4" s="6" t="n">
        <v>253.681651068713</v>
      </c>
      <c r="F4" s="6" t="n">
        <f aca="false">IF(AND(D4&gt;=0.7965,E4&gt;=0.7965),1,2)</f>
        <v>1</v>
      </c>
      <c r="G4" s="6" t="n">
        <v>48.1</v>
      </c>
      <c r="H4" s="6" t="n">
        <v>40.9</v>
      </c>
      <c r="I4" s="6" t="n">
        <v>2038</v>
      </c>
      <c r="J4" s="6" t="n">
        <v>1739</v>
      </c>
      <c r="K4" s="6" t="n">
        <v>2406</v>
      </c>
      <c r="L4" s="6" t="n">
        <f aca="false">P4-K4-J4-I4</f>
        <v>12746</v>
      </c>
      <c r="M4" s="7" t="n">
        <f aca="false">(J4*K4)/L4</f>
        <v>328.262513729798</v>
      </c>
      <c r="N4" s="7" t="n">
        <f aca="false">I4-M4</f>
        <v>1709.7374862702</v>
      </c>
      <c r="O4" s="7" t="n">
        <f aca="false">IF(I4&lt;0.009,0.1,I4)</f>
        <v>2038</v>
      </c>
      <c r="P4" s="6" t="n">
        <v>18929</v>
      </c>
      <c r="Q4" s="8" t="n">
        <f aca="false">P4/26000*100</f>
        <v>72.8038461538462</v>
      </c>
      <c r="R4" s="9" t="n">
        <f aca="false">LN(P4)-LN(K4+L4)</f>
        <v>0.222562601180361</v>
      </c>
      <c r="S4" s="9" t="n">
        <f aca="false">LN(P4)-LN(J4+L4)</f>
        <v>0.267581506402768</v>
      </c>
      <c r="T4" s="9" t="n">
        <f aca="false">1/SQRT(L4+K4)</f>
        <v>0.00812390842314103</v>
      </c>
      <c r="U4" s="9" t="n">
        <f aca="false">1/SQRT(J4+L4)</f>
        <v>0.00830884677678537</v>
      </c>
      <c r="V4" s="10" t="n">
        <f aca="false">IFERROR(2*MIN(_xlfn.POISSON.DIST(I4,M4,TRUE()),1-_xlfn.POISSON.DIST(I4-1,M4,TRUE())),"-")</f>
        <v>0</v>
      </c>
      <c r="W4" s="11" t="n">
        <f aca="false">_xlfn.GAMMA.INV(0.01/2,O4,1)</f>
        <v>1923.59499021721</v>
      </c>
      <c r="X4" s="8" t="n">
        <f aca="false">_xlfn.GAMMA.INV(1-0.01/2,O4+1,1)</f>
        <v>2157.18993618874</v>
      </c>
      <c r="Y4" s="7" t="n">
        <f aca="false">IF(AND(M4&gt;W4,M4&lt;X4),1,2)</f>
        <v>2</v>
      </c>
      <c r="Z4" s="7" t="n">
        <f aca="false">IF(OR(ROUND(M4,0)&gt;=5,ROUND(N4,0)&gt;=5),1,2)</f>
        <v>1</v>
      </c>
      <c r="AA4" s="7" t="n">
        <f aca="false">IF(AND(Y4=2,Z4=1),1,2)</f>
        <v>1</v>
      </c>
      <c r="AB4" s="7"/>
      <c r="AC4" s="11" t="n">
        <v>20.13</v>
      </c>
      <c r="AD4" s="11" t="n">
        <v>20.49</v>
      </c>
      <c r="AE4" s="6" t="n">
        <v>1000</v>
      </c>
    </row>
    <row r="5" customFormat="false" ht="14.25" hidden="false" customHeight="false" outlineLevel="0" collapsed="false">
      <c r="A5" s="6" t="n">
        <v>8</v>
      </c>
      <c r="B5" s="6" t="s">
        <v>34</v>
      </c>
      <c r="C5" s="6" t="n">
        <v>20241119</v>
      </c>
      <c r="D5" s="6" t="n">
        <v>158.841238846292</v>
      </c>
      <c r="E5" s="6" t="n">
        <v>203.838846527693</v>
      </c>
      <c r="F5" s="6" t="n">
        <f aca="false">IF(AND(D5&gt;=0.7965,E5&gt;=0.7965),1,2)</f>
        <v>1</v>
      </c>
      <c r="G5" s="6" t="n">
        <v>42.2</v>
      </c>
      <c r="H5" s="6" t="n">
        <v>33.5</v>
      </c>
      <c r="I5" s="6" t="n">
        <v>1373</v>
      </c>
      <c r="J5" s="6" t="n">
        <v>1483</v>
      </c>
      <c r="K5" s="6" t="n">
        <v>2231</v>
      </c>
      <c r="L5" s="6" t="n">
        <f aca="false">P5-K5-J5-I5</f>
        <v>14803</v>
      </c>
      <c r="M5" s="7" t="n">
        <f aca="false">(J5*K5)/L5</f>
        <v>223.506924272107</v>
      </c>
      <c r="N5" s="7" t="n">
        <f aca="false">I5-M5</f>
        <v>1149.49307572789</v>
      </c>
      <c r="O5" s="7" t="n">
        <f aca="false">IF(I5&lt;0.009,0.1,I5)</f>
        <v>1373</v>
      </c>
      <c r="P5" s="6" t="n">
        <v>19890</v>
      </c>
      <c r="Q5" s="8" t="n">
        <f aca="false">P5/26000*100</f>
        <v>76.5</v>
      </c>
      <c r="R5" s="9" t="n">
        <f aca="false">LN(P5)-LN(K5+L5)</f>
        <v>0.155005746146992</v>
      </c>
      <c r="S5" s="9" t="n">
        <f aca="false">LN(P5)-LN(J5+L5)</f>
        <v>0.199911249820941</v>
      </c>
      <c r="T5" s="9" t="n">
        <f aca="false">1/SQRT(L5+K5)</f>
        <v>0.00766199172391943</v>
      </c>
      <c r="U5" s="9" t="n">
        <f aca="false">1/SQRT(J5+L5)</f>
        <v>0.00783597036341313</v>
      </c>
      <c r="V5" s="10" t="n">
        <f aca="false">IFERROR(2*MIN(_xlfn.POISSON.DIST(I5,M5,TRUE()),1-_xlfn.POISSON.DIST(I5-1,M5,TRUE())),"-")</f>
        <v>0</v>
      </c>
      <c r="W5" s="11" t="n">
        <f aca="false">_xlfn.GAMMA.INV(0.01/2,O5,1)</f>
        <v>1279.43403886593</v>
      </c>
      <c r="X5" s="8" t="n">
        <f aca="false">_xlfn.GAMMA.INV(1-0.01/2,O5+1,1)</f>
        <v>1471.35701835378</v>
      </c>
      <c r="Y5" s="7" t="n">
        <f aca="false">IF(AND(M5&gt;W5,M5&lt;X5),1,2)</f>
        <v>2</v>
      </c>
      <c r="Z5" s="7" t="n">
        <f aca="false">IF(OR(ROUND(M5,0)&gt;=5,ROUND(N5,0)&gt;=5),1,2)</f>
        <v>1</v>
      </c>
      <c r="AA5" s="7" t="n">
        <f aca="false">IF(AND(Y5=2,Z5=1),1,2)</f>
        <v>1</v>
      </c>
      <c r="AB5" s="7"/>
      <c r="AC5" s="11" t="n">
        <v>24.88</v>
      </c>
      <c r="AD5" s="11" t="n">
        <v>25.36</v>
      </c>
      <c r="AE5" s="6" t="n">
        <v>10</v>
      </c>
    </row>
    <row r="6" customFormat="false" ht="14.25" hidden="false" customHeight="false" outlineLevel="0" collapsed="false">
      <c r="A6" s="6" t="n">
        <v>5</v>
      </c>
      <c r="B6" s="6" t="s">
        <v>35</v>
      </c>
      <c r="C6" s="6" t="n">
        <v>20241119</v>
      </c>
      <c r="D6" s="6" t="n">
        <v>148.903682210585</v>
      </c>
      <c r="E6" s="6" t="n">
        <v>184.318584186197</v>
      </c>
      <c r="F6" s="6" t="n">
        <f aca="false">IF(AND(D6&gt;=0.7965,E6&gt;=0.7965),1,2)</f>
        <v>1</v>
      </c>
      <c r="G6" s="6" t="n">
        <v>43.2</v>
      </c>
      <c r="H6" s="6" t="n">
        <v>35.4</v>
      </c>
      <c r="I6" s="6" t="n">
        <v>1251</v>
      </c>
      <c r="J6" s="6" t="n">
        <v>1348</v>
      </c>
      <c r="K6" s="6" t="n">
        <v>1925</v>
      </c>
      <c r="L6" s="6" t="n">
        <f aca="false">P6-K6-J6-I6</f>
        <v>15795</v>
      </c>
      <c r="M6" s="7" t="n">
        <f aca="false">(J6*K6)/L6</f>
        <v>164.286166508389</v>
      </c>
      <c r="N6" s="7" t="n">
        <f aca="false">I6-M6</f>
        <v>1086.71383349161</v>
      </c>
      <c r="O6" s="7" t="n">
        <f aca="false">IF(I6&lt;0.009,0.1,I6)</f>
        <v>1251</v>
      </c>
      <c r="P6" s="6" t="n">
        <v>20319</v>
      </c>
      <c r="Q6" s="8" t="n">
        <f aca="false">P6/26000*100</f>
        <v>78.15</v>
      </c>
      <c r="R6" s="9" t="n">
        <f aca="false">LN(P6)-LN(K6+L6)</f>
        <v>0.136862463723942</v>
      </c>
      <c r="S6" s="9" t="n">
        <f aca="false">LN(P6)-LN(J6+L6)</f>
        <v>0.169966481875532</v>
      </c>
      <c r="T6" s="9" t="n">
        <f aca="false">1/SQRT(L6+K6)</f>
        <v>0.00751221728771726</v>
      </c>
      <c r="U6" s="9" t="n">
        <f aca="false">1/SQRT(J6+L6)</f>
        <v>0.0076375943350163</v>
      </c>
      <c r="V6" s="10" t="n">
        <f aca="false">IFERROR(2*MIN(_xlfn.POISSON.DIST(I6,M6,TRUE()),1-_xlfn.POISSON.DIST(I6-1,M6,TRUE())),"-")</f>
        <v>0</v>
      </c>
      <c r="W6" s="11" t="n">
        <f aca="false">_xlfn.GAMMA.INV(0.01/2,O6,1)</f>
        <v>1161.77313572293</v>
      </c>
      <c r="X6" s="8" t="n">
        <f aca="false">_xlfn.GAMMA.INV(1-0.01/2,O6+1,1)</f>
        <v>1345.01954749778</v>
      </c>
      <c r="Y6" s="7" t="n">
        <f aca="false">IF(AND(M6&gt;W6,M6&lt;X6),1,2)</f>
        <v>2</v>
      </c>
      <c r="Z6" s="7" t="n">
        <f aca="false">IF(OR(ROUND(M6,0)&gt;=5,ROUND(N6,0)&gt;=5),1,2)</f>
        <v>1</v>
      </c>
      <c r="AA6" s="7" t="n">
        <f aca="false">IF(AND(Y6=2,Z6=1),1,2)</f>
        <v>1</v>
      </c>
      <c r="AB6" s="7"/>
      <c r="AC6" s="11" t="n">
        <v>23.2</v>
      </c>
      <c r="AD6" s="11" t="n">
        <v>23.83</v>
      </c>
      <c r="AE6" s="6" t="n">
        <v>100</v>
      </c>
    </row>
    <row r="7" customFormat="false" ht="14.25" hidden="false" customHeight="false" outlineLevel="0" collapsed="false">
      <c r="A7" s="6" t="n">
        <v>3</v>
      </c>
      <c r="B7" s="6" t="s">
        <v>36</v>
      </c>
      <c r="C7" s="6" t="n">
        <v>20241119</v>
      </c>
      <c r="D7" s="6" t="n">
        <v>138.698005386664</v>
      </c>
      <c r="E7" s="6" t="n">
        <v>173.864814559488</v>
      </c>
      <c r="F7" s="6" t="n">
        <f aca="false">IF(AND(D7&gt;=0.7965,E7&gt;=0.7965),1,2)</f>
        <v>1</v>
      </c>
      <c r="G7" s="6" t="n">
        <v>41.9</v>
      </c>
      <c r="H7" s="6" t="n">
        <v>33.9</v>
      </c>
      <c r="I7" s="6" t="n">
        <v>1173</v>
      </c>
      <c r="J7" s="6" t="n">
        <v>1333</v>
      </c>
      <c r="K7" s="6" t="n">
        <v>1928</v>
      </c>
      <c r="L7" s="6" t="n">
        <f aca="false">P7-K7-J7-I7</f>
        <v>16474</v>
      </c>
      <c r="M7" s="7" t="n">
        <f aca="false">(J7*K7)/L7</f>
        <v>156.004856136943</v>
      </c>
      <c r="N7" s="7" t="n">
        <f aca="false">I7-M7</f>
        <v>1016.99514386306</v>
      </c>
      <c r="O7" s="7" t="n">
        <f aca="false">IF(I7&lt;0.009,0.1,I7)</f>
        <v>1173</v>
      </c>
      <c r="P7" s="6" t="n">
        <v>20908</v>
      </c>
      <c r="Q7" s="8" t="n">
        <f aca="false">P7/26000*100</f>
        <v>80.4153846153846</v>
      </c>
      <c r="R7" s="9" t="n">
        <f aca="false">LN(P7)-LN(K7+L7)</f>
        <v>0.127672506490505</v>
      </c>
      <c r="S7" s="9" t="n">
        <f aca="false">LN(P7)-LN(J7+L7)</f>
        <v>0.160540222431496</v>
      </c>
      <c r="T7" s="9" t="n">
        <f aca="false">1/SQRT(L7+K7)</f>
        <v>0.00737169718291464</v>
      </c>
      <c r="U7" s="9" t="n">
        <f aca="false">1/SQRT(J7+L7)</f>
        <v>0.00749384352623902</v>
      </c>
      <c r="V7" s="10" t="n">
        <f aca="false">IFERROR(2*MIN(_xlfn.POISSON.DIST(I7,M7,TRUE()),1-_xlfn.POISSON.DIST(I7-1,M7,TRUE())),"-")</f>
        <v>0</v>
      </c>
      <c r="W7" s="11" t="n">
        <f aca="false">_xlfn.GAMMA.INV(0.01/2,O7,1)</f>
        <v>1086.6590843872</v>
      </c>
      <c r="X7" s="8" t="n">
        <f aca="false">_xlfn.GAMMA.INV(1-0.01/2,O7+1,1)</f>
        <v>1264.13476798863</v>
      </c>
      <c r="Y7" s="7" t="n">
        <f aca="false">IF(AND(M7&gt;W7,M7&lt;X7),1,2)</f>
        <v>2</v>
      </c>
      <c r="Z7" s="7" t="n">
        <f aca="false">IF(OR(ROUND(M7,0)&gt;=5,ROUND(N7,0)&gt;=5),1,2)</f>
        <v>1</v>
      </c>
      <c r="AA7" s="7" t="n">
        <f aca="false">IF(AND(Y7=2,Z7=1),1,2)</f>
        <v>1</v>
      </c>
      <c r="AB7" s="7"/>
      <c r="AC7" s="11" t="n">
        <v>20.92</v>
      </c>
      <c r="AD7" s="11" t="n">
        <v>21.53</v>
      </c>
      <c r="AE7" s="6" t="n">
        <v>1000</v>
      </c>
    </row>
    <row r="8" customFormat="false" ht="14.25" hidden="false" customHeight="false" outlineLevel="0" collapsed="false">
      <c r="A8" s="6" t="n">
        <v>7</v>
      </c>
      <c r="B8" s="6" t="s">
        <v>37</v>
      </c>
      <c r="C8" s="6" t="n">
        <v>20241119</v>
      </c>
      <c r="D8" s="6" t="n">
        <v>121.36809690789</v>
      </c>
      <c r="E8" s="6" t="n">
        <v>161.309205152069</v>
      </c>
      <c r="F8" s="6" t="n">
        <f aca="false">IF(AND(D8&gt;=0.7965,E8&gt;=0.7965),1,2)</f>
        <v>1</v>
      </c>
      <c r="G8" s="6" t="n">
        <v>42.1</v>
      </c>
      <c r="H8" s="6" t="n">
        <v>32.1</v>
      </c>
      <c r="I8" s="6" t="n">
        <v>1028</v>
      </c>
      <c r="J8" s="6" t="n">
        <v>1171</v>
      </c>
      <c r="K8" s="6" t="n">
        <v>1852</v>
      </c>
      <c r="L8" s="6" t="n">
        <f aca="false">P8-K8-J8-I8</f>
        <v>17182</v>
      </c>
      <c r="M8" s="7" t="n">
        <f aca="false">(J8*K8)/L8</f>
        <v>126.218833663136</v>
      </c>
      <c r="N8" s="7" t="n">
        <f aca="false">I8-M8</f>
        <v>901.781166336864</v>
      </c>
      <c r="O8" s="7" t="n">
        <f aca="false">IF(I8&lt;0.009,0.1,I8)</f>
        <v>1028</v>
      </c>
      <c r="P8" s="6" t="n">
        <v>21233</v>
      </c>
      <c r="Q8" s="8" t="n">
        <f aca="false">P8/26000*100</f>
        <v>81.6653846153846</v>
      </c>
      <c r="R8" s="9" t="n">
        <f aca="false">LN(P8)-LN(K8+L8)</f>
        <v>0.109329721549503</v>
      </c>
      <c r="S8" s="9" t="n">
        <f aca="false">LN(P8)-LN(J8+L8)</f>
        <v>0.145763526323321</v>
      </c>
      <c r="T8" s="9" t="n">
        <f aca="false">1/SQRT(L8+K8)</f>
        <v>0.00724828009658266</v>
      </c>
      <c r="U8" s="9" t="n">
        <f aca="false">1/SQRT(J8+L8)</f>
        <v>0.00738153133498351</v>
      </c>
      <c r="V8" s="10" t="n">
        <f aca="false">IFERROR(2*MIN(_xlfn.POISSON.DIST(I8,M8,TRUE()),1-_xlfn.POISSON.DIST(I8-1,M8,TRUE())),"-")</f>
        <v>0</v>
      </c>
      <c r="W8" s="11" t="n">
        <f aca="false">_xlfn.GAMMA.INV(0.01/2,O8,1)</f>
        <v>947.291544939376</v>
      </c>
      <c r="X8" s="8" t="n">
        <f aca="false">_xlfn.GAMMA.INV(1-0.01/2,O8+1,1)</f>
        <v>1113.50482212652</v>
      </c>
      <c r="Y8" s="7" t="n">
        <f aca="false">IF(AND(M8&gt;W8,M8&lt;X8),1,2)</f>
        <v>2</v>
      </c>
      <c r="Z8" s="7" t="n">
        <f aca="false">IF(OR(ROUND(M8,0)&gt;=5,ROUND(N8,0)&gt;=5),1,2)</f>
        <v>1</v>
      </c>
      <c r="AA8" s="7" t="n">
        <f aca="false">IF(AND(Y8=2,Z8=1),1,2)</f>
        <v>1</v>
      </c>
      <c r="AB8" s="7"/>
      <c r="AC8" s="11" t="n">
        <v>23.93</v>
      </c>
      <c r="AD8" s="11" t="n">
        <v>24.54</v>
      </c>
      <c r="AE8" s="6" t="n">
        <v>100</v>
      </c>
    </row>
    <row r="9" customFormat="false" ht="14.25" hidden="false" customHeight="false" outlineLevel="0" collapsed="false">
      <c r="A9" s="6" t="n">
        <v>20</v>
      </c>
      <c r="B9" s="6" t="s">
        <v>32</v>
      </c>
      <c r="C9" s="6" t="n">
        <v>20241121</v>
      </c>
      <c r="D9" s="6" t="n">
        <v>108.672627014545</v>
      </c>
      <c r="E9" s="6" t="n">
        <v>426.222423293882</v>
      </c>
      <c r="F9" s="6" t="n">
        <f aca="false">IF(AND(D9&gt;=0.7965,E9&gt;=0.7965),1,2)</f>
        <v>1</v>
      </c>
      <c r="G9" s="6" t="n">
        <v>33.9</v>
      </c>
      <c r="H9" s="6" t="n">
        <v>9.7</v>
      </c>
      <c r="I9" s="6" t="n">
        <v>1019</v>
      </c>
      <c r="J9" s="6" t="n">
        <v>982</v>
      </c>
      <c r="K9" s="6" t="n">
        <v>5964</v>
      </c>
      <c r="L9" s="6" t="n">
        <f aca="false">P9-K9-J9-I9</f>
        <v>9268</v>
      </c>
      <c r="M9" s="7" t="n">
        <f aca="false">(J9*K9)/L9</f>
        <v>631.921450151058</v>
      </c>
      <c r="N9" s="7" t="n">
        <f aca="false">I9-M9</f>
        <v>387.078549848943</v>
      </c>
      <c r="O9" s="7" t="n">
        <f aca="false">IF(I9&lt;0.009,0.1,I9)</f>
        <v>1019</v>
      </c>
      <c r="P9" s="6" t="n">
        <v>17233</v>
      </c>
      <c r="Q9" s="8" t="n">
        <f aca="false">P9/26000*100</f>
        <v>66.2807692307692</v>
      </c>
      <c r="R9" s="9" t="n">
        <f aca="false">LN(P9)-LN(K9+L9)</f>
        <v>0.123427672250431</v>
      </c>
      <c r="S9" s="9" t="n">
        <f aca="false">LN(P9)-LN(J9+L9)</f>
        <v>0.519548444715023</v>
      </c>
      <c r="T9" s="9" t="n">
        <f aca="false">1/SQRT(L9+K9)</f>
        <v>0.00810254654440206</v>
      </c>
      <c r="U9" s="9" t="n">
        <f aca="false">1/SQRT(J9+L9)</f>
        <v>0.0098772959664959</v>
      </c>
      <c r="V9" s="10" t="n">
        <f aca="false">IFERROR(2*MIN(_xlfn.POISSON.DIST(I9,M9,TRUE()),1-_xlfn.POISSON.DIST(I9-1,M9,TRUE())),"-")</f>
        <v>0</v>
      </c>
      <c r="W9" s="11" t="n">
        <f aca="false">_xlfn.GAMMA.INV(0.01/2,O9,1)</f>
        <v>938.653862098272</v>
      </c>
      <c r="X9" s="8" t="n">
        <f aca="false">_xlfn.GAMMA.INV(1-0.01/2,O9+1,1)</f>
        <v>1104.14267839703</v>
      </c>
      <c r="Y9" s="7" t="n">
        <f aca="false">IF(AND(M9&gt;W9,M9&lt;X9),1,2)</f>
        <v>2</v>
      </c>
      <c r="Z9" s="7" t="n">
        <f aca="false">IF(OR(ROUND(M9,0)&gt;=5,ROUND(N9,0)&gt;=5),1,2)</f>
        <v>1</v>
      </c>
      <c r="AA9" s="7" t="n">
        <f aca="false">IF(AND(Y9=2,Z9=1),1,2)</f>
        <v>1</v>
      </c>
      <c r="AB9" s="7" t="s">
        <v>38</v>
      </c>
      <c r="AC9" s="11" t="n">
        <v>28.83</v>
      </c>
      <c r="AD9" s="11" t="n">
        <v>28.1</v>
      </c>
      <c r="AE9" s="6" t="n">
        <v>10</v>
      </c>
    </row>
    <row r="10" customFormat="false" ht="14.25" hidden="false" customHeight="false" outlineLevel="0" collapsed="false">
      <c r="A10" s="6" t="n">
        <v>13</v>
      </c>
      <c r="B10" s="6" t="s">
        <v>39</v>
      </c>
      <c r="C10" s="6" t="n">
        <v>20241121</v>
      </c>
      <c r="D10" s="6" t="n">
        <v>92.4651828620755</v>
      </c>
      <c r="E10" s="6" t="n">
        <v>111.021017240453</v>
      </c>
      <c r="F10" s="6" t="n">
        <f aca="false">IF(AND(D10&gt;=0.7965,E10&gt;=0.7965),1,2)</f>
        <v>1</v>
      </c>
      <c r="G10" s="6" t="n">
        <v>20.8</v>
      </c>
      <c r="H10" s="6" t="n">
        <v>17.4</v>
      </c>
      <c r="I10" s="6" t="n">
        <v>451</v>
      </c>
      <c r="J10" s="6" t="n">
        <v>1275</v>
      </c>
      <c r="K10" s="6" t="n">
        <v>1607</v>
      </c>
      <c r="L10" s="6" t="n">
        <f aca="false">P10-K10-J10-I10</f>
        <v>18772</v>
      </c>
      <c r="M10" s="7" t="n">
        <f aca="false">(J10*K10)/L10</f>
        <v>109.147933091839</v>
      </c>
      <c r="N10" s="7" t="n">
        <f aca="false">I10-M10</f>
        <v>341.852066908161</v>
      </c>
      <c r="O10" s="7" t="n">
        <f aca="false">IF(I10&lt;0.009,0.1,I10)</f>
        <v>451</v>
      </c>
      <c r="P10" s="6" t="n">
        <v>22105</v>
      </c>
      <c r="Q10" s="8" t="n">
        <f aca="false">P10/26000*100</f>
        <v>85.0192307692308</v>
      </c>
      <c r="R10" s="9" t="n">
        <f aca="false">LN(P10)-LN(K10+L10)</f>
        <v>0.0812988684009319</v>
      </c>
      <c r="S10" s="9" t="n">
        <f aca="false">LN(P10)-LN(J10+L10)</f>
        <v>0.0977243106558667</v>
      </c>
      <c r="T10" s="9" t="n">
        <f aca="false">1/SQRT(L10+K10)</f>
        <v>0.00700500686674891</v>
      </c>
      <c r="U10" s="9" t="n">
        <f aca="false">1/SQRT(J10+L10)</f>
        <v>0.00706277392230755</v>
      </c>
      <c r="V10" s="10" t="n">
        <f aca="false">IFERROR(2*MIN(_xlfn.POISSON.DIST(I10,M10,TRUE()),1-_xlfn.POISSON.DIST(I10-1,M10,TRUE())),"-")</f>
        <v>0</v>
      </c>
      <c r="W10" s="11" t="n">
        <f aca="false">_xlfn.GAMMA.INV(0.01/2,O10,1)</f>
        <v>398.176802115619</v>
      </c>
      <c r="X10" s="8" t="n">
        <f aca="false">_xlfn.GAMMA.INV(1-0.01/2,O10+1,1)</f>
        <v>508.639519600094</v>
      </c>
      <c r="Y10" s="7" t="n">
        <f aca="false">IF(AND(M10&gt;W10,M10&lt;X10),1,2)</f>
        <v>2</v>
      </c>
      <c r="Z10" s="7" t="n">
        <f aca="false">IF(OR(ROUND(M10,0)&gt;=5,ROUND(N10,0)&gt;=5),1,2)</f>
        <v>1</v>
      </c>
      <c r="AA10" s="7" t="n">
        <f aca="false">IF(AND(Y10=2,Z10=1),1,2)</f>
        <v>1</v>
      </c>
      <c r="AB10" s="7"/>
      <c r="AC10" s="11" t="n">
        <v>26.5</v>
      </c>
      <c r="AD10" s="11" t="n">
        <v>26.37</v>
      </c>
      <c r="AE10" s="6" t="n">
        <v>10</v>
      </c>
    </row>
    <row r="11" customFormat="false" ht="14.25" hidden="false" customHeight="false" outlineLevel="0" collapsed="false">
      <c r="A11" s="6" t="n">
        <v>15</v>
      </c>
      <c r="B11" s="6" t="s">
        <v>40</v>
      </c>
      <c r="C11" s="6" t="n">
        <v>20241121</v>
      </c>
      <c r="D11" s="6" t="n">
        <v>64.8969025005692</v>
      </c>
      <c r="E11" s="6" t="n">
        <v>79.7686935214681</v>
      </c>
      <c r="F11" s="6" t="n">
        <f aca="false">IF(AND(D11&gt;=0.7965,E11&gt;=0.7965),1,2)</f>
        <v>1</v>
      </c>
      <c r="G11" s="6" t="n">
        <v>28.6</v>
      </c>
      <c r="H11" s="6" t="n">
        <v>23.4</v>
      </c>
      <c r="I11" s="6" t="n">
        <v>383</v>
      </c>
      <c r="J11" s="6" t="n">
        <v>822</v>
      </c>
      <c r="K11" s="6" t="n">
        <v>1090</v>
      </c>
      <c r="L11" s="6" t="n">
        <f aca="false">P11-K11-J11-I11</f>
        <v>20851</v>
      </c>
      <c r="M11" s="7" t="n">
        <f aca="false">(J11*K11)/L11</f>
        <v>42.970600930411</v>
      </c>
      <c r="N11" s="7" t="n">
        <f aca="false">I11-M11</f>
        <v>340.029399069589</v>
      </c>
      <c r="O11" s="7" t="n">
        <f aca="false">IF(I11&lt;0.009,0.1,I11)</f>
        <v>383</v>
      </c>
      <c r="P11" s="6" t="n">
        <v>23146</v>
      </c>
      <c r="Q11" s="8" t="n">
        <f aca="false">P11/26000*100</f>
        <v>89.0230769230769</v>
      </c>
      <c r="R11" s="9" t="n">
        <f aca="false">LN(P11)-LN(K11+L11)</f>
        <v>0.0534649467660735</v>
      </c>
      <c r="S11" s="9" t="n">
        <f aca="false">LN(P11)-LN(J11+L11)</f>
        <v>0.0657547332196202</v>
      </c>
      <c r="T11" s="9" t="n">
        <f aca="false">1/SQRT(L11+K11)</f>
        <v>0.00675105725615854</v>
      </c>
      <c r="U11" s="9" t="n">
        <f aca="false">1/SQRT(J11+L11)</f>
        <v>0.00679266950263244</v>
      </c>
      <c r="V11" s="10" t="n">
        <f aca="false">IFERROR(2*MIN(_xlfn.POISSON.DIST(I11,M11,TRUE()),1-_xlfn.POISSON.DIST(I11-1,M11,TRUE())),"-")</f>
        <v>0</v>
      </c>
      <c r="W11" s="11" t="n">
        <f aca="false">_xlfn.GAMMA.INV(0.01/2,O11,1)</f>
        <v>334.46912158583</v>
      </c>
      <c r="X11" s="8" t="n">
        <f aca="false">_xlfn.GAMMA.INV(1-0.01/2,O11+1,1)</f>
        <v>436.352197196337</v>
      </c>
      <c r="Y11" s="7" t="n">
        <f aca="false">IF(AND(M11&gt;W11,M11&lt;X11),1,2)</f>
        <v>2</v>
      </c>
      <c r="Z11" s="7" t="n">
        <f aca="false">IF(OR(ROUND(M11,0)&gt;=5,ROUND(N11,0)&gt;=5),1,2)</f>
        <v>1</v>
      </c>
      <c r="AA11" s="7" t="n">
        <f aca="false">IF(AND(Y11=2,Z11=1),1,2)</f>
        <v>1</v>
      </c>
      <c r="AB11" s="7"/>
      <c r="AC11" s="11" t="n">
        <v>27.28</v>
      </c>
      <c r="AD11" s="11" t="n">
        <v>27.65</v>
      </c>
      <c r="AE11" s="6" t="n">
        <v>10</v>
      </c>
    </row>
    <row r="12" customFormat="false" ht="14.25" hidden="false" customHeight="false" outlineLevel="0" collapsed="false">
      <c r="A12" s="6" t="n">
        <v>16</v>
      </c>
      <c r="B12" s="6" t="s">
        <v>35</v>
      </c>
      <c r="C12" s="6" t="n">
        <v>20241121</v>
      </c>
      <c r="D12" s="6" t="n">
        <v>40.9220014405551</v>
      </c>
      <c r="E12" s="6" t="n">
        <v>60.9994118949414</v>
      </c>
      <c r="F12" s="6" t="n">
        <f aca="false">IF(AND(D12&gt;=0.7965,E12&gt;=0.7965),1,2)</f>
        <v>1</v>
      </c>
      <c r="G12" s="6" t="n">
        <v>23.1</v>
      </c>
      <c r="H12" s="6" t="n">
        <v>15.6</v>
      </c>
      <c r="I12" s="6" t="n">
        <v>198</v>
      </c>
      <c r="J12" s="6" t="n">
        <v>563</v>
      </c>
      <c r="K12" s="6" t="n">
        <v>928</v>
      </c>
      <c r="L12" s="6" t="n">
        <f aca="false">P12-K12-J12-I12</f>
        <v>22063</v>
      </c>
      <c r="M12" s="7" t="n">
        <f aca="false">(J12*K12)/L12</f>
        <v>23.6805511489825</v>
      </c>
      <c r="N12" s="7" t="n">
        <f aca="false">I12-M12</f>
        <v>174.319448851018</v>
      </c>
      <c r="O12" s="7" t="n">
        <f aca="false">IF(I12&lt;0.009,0.1,I12)</f>
        <v>198</v>
      </c>
      <c r="P12" s="6" t="n">
        <v>23752</v>
      </c>
      <c r="Q12" s="8" t="n">
        <f aca="false">P12/26000*100</f>
        <v>91.3538461538462</v>
      </c>
      <c r="R12" s="9" t="n">
        <f aca="false">LN(P12)-LN(K12+L12)</f>
        <v>0.0325639024596605</v>
      </c>
      <c r="S12" s="9" t="n">
        <f aca="false">LN(P12)-LN(J12+L12)</f>
        <v>0.0485670499571835</v>
      </c>
      <c r="T12" s="9" t="n">
        <f aca="false">1/SQRT(L12+K12)</f>
        <v>0.00659509520492596</v>
      </c>
      <c r="U12" s="9" t="n">
        <f aca="false">1/SQRT(J12+L12)</f>
        <v>0.00664807803591709</v>
      </c>
      <c r="V12" s="10" t="n">
        <f aca="false">IFERROR(2*MIN(_xlfn.POISSON.DIST(I12,M12,TRUE()),1-_xlfn.POISSON.DIST(I12-1,M12,TRUE())),"-")</f>
        <v>0</v>
      </c>
      <c r="W12" s="11" t="n">
        <f aca="false">_xlfn.GAMMA.INV(0.01/2,O12,1)</f>
        <v>163.63396999799</v>
      </c>
      <c r="X12" s="8" t="n">
        <f aca="false">_xlfn.GAMMA.INV(1-0.01/2,O12+1,1)</f>
        <v>237.212020532892</v>
      </c>
      <c r="Y12" s="7" t="n">
        <f aca="false">IF(AND(M12&gt;W12,M12&lt;X12),1,2)</f>
        <v>2</v>
      </c>
      <c r="Z12" s="7" t="n">
        <f aca="false">IF(OR(ROUND(M12,0)&gt;=5,ROUND(N12,0)&gt;=5),1,2)</f>
        <v>1</v>
      </c>
      <c r="AA12" s="7" t="n">
        <f aca="false">IF(AND(Y12=2,Z12=1),1,2)</f>
        <v>1</v>
      </c>
      <c r="AB12" s="7"/>
      <c r="AC12" s="11" t="n">
        <v>27.71</v>
      </c>
      <c r="AD12" s="11" t="n">
        <v>27.25</v>
      </c>
      <c r="AE12" s="6" t="n">
        <v>10</v>
      </c>
    </row>
    <row r="13" customFormat="false" ht="14.25" hidden="false" customHeight="false" outlineLevel="0" collapsed="false">
      <c r="A13" s="6" t="n">
        <v>10</v>
      </c>
      <c r="B13" s="6" t="s">
        <v>41</v>
      </c>
      <c r="C13" s="6" t="n">
        <v>20241119</v>
      </c>
      <c r="D13" s="6" t="n">
        <v>39.3842193901741</v>
      </c>
      <c r="E13" s="6" t="n">
        <v>50.4176756961452</v>
      </c>
      <c r="F13" s="6" t="n">
        <f aca="false">IF(AND(D13&gt;=0.7965,E13&gt;=0.7965),1,2)</f>
        <v>1</v>
      </c>
      <c r="G13" s="6" t="n">
        <v>42.9</v>
      </c>
      <c r="H13" s="6" t="n">
        <v>33.7</v>
      </c>
      <c r="I13" s="6" t="n">
        <v>324</v>
      </c>
      <c r="J13" s="6" t="n">
        <v>407</v>
      </c>
      <c r="K13" s="6" t="n">
        <v>608</v>
      </c>
      <c r="L13" s="6" t="n">
        <f aca="false">P13-K13-J13-I13</f>
        <v>22787</v>
      </c>
      <c r="M13" s="7" t="n">
        <f aca="false">(J13*K13)/L13</f>
        <v>10.8595251678589</v>
      </c>
      <c r="N13" s="7" t="n">
        <f aca="false">I13-M13</f>
        <v>313.140474832141</v>
      </c>
      <c r="O13" s="7" t="n">
        <f aca="false">IF(I13&lt;0.009,0.1,I13)</f>
        <v>324</v>
      </c>
      <c r="P13" s="6" t="n">
        <v>24126</v>
      </c>
      <c r="Q13" s="8" t="n">
        <f aca="false">P13/26000*100</f>
        <v>92.7923076923077</v>
      </c>
      <c r="R13" s="9" t="n">
        <f aca="false">LN(P13)-LN(K13+L13)</f>
        <v>0.030767772825012</v>
      </c>
      <c r="S13" s="9" t="n">
        <f aca="false">LN(P13)-LN(J13+L13)</f>
        <v>0.0393964726086811</v>
      </c>
      <c r="T13" s="9" t="n">
        <f aca="false">1/SQRT(L13+K13)</f>
        <v>0.00653790303583692</v>
      </c>
      <c r="U13" s="9" t="n">
        <f aca="false">1/SQRT(J13+L13)</f>
        <v>0.00656617077169693</v>
      </c>
      <c r="V13" s="10" t="n">
        <f aca="false">IFERROR(2*MIN(_xlfn.POISSON.DIST(I13,M13,TRUE()),1-_xlfn.POISSON.DIST(I13-1,M13,TRUE())),"-")</f>
        <v>0</v>
      </c>
      <c r="W13" s="11" t="n">
        <f aca="false">_xlfn.GAMMA.INV(0.01/2,O13,1)</f>
        <v>279.514184041135</v>
      </c>
      <c r="X13" s="8" t="n">
        <f aca="false">_xlfn.GAMMA.INV(1-0.01/2,O13+1,1)</f>
        <v>373.312673881101</v>
      </c>
      <c r="Y13" s="7" t="n">
        <f aca="false">IF(AND(M13&gt;W13,M13&lt;X13),1,2)</f>
        <v>2</v>
      </c>
      <c r="Z13" s="7" t="n">
        <f aca="false">IF(OR(ROUND(M13,0)&gt;=5,ROUND(N13,0)&gt;=5),1,2)</f>
        <v>1</v>
      </c>
      <c r="AA13" s="7" t="n">
        <f aca="false">IF(AND(Y13=2,Z13=1),1,2)</f>
        <v>1</v>
      </c>
      <c r="AB13" s="7"/>
      <c r="AC13" s="11" t="n">
        <v>25.43</v>
      </c>
      <c r="AD13" s="11" t="n">
        <v>26.29</v>
      </c>
      <c r="AE13" s="6" t="n">
        <v>10</v>
      </c>
    </row>
    <row r="14" customFormat="false" ht="14.25" hidden="false" customHeight="false" outlineLevel="0" collapsed="false">
      <c r="A14" s="6" t="n">
        <v>17</v>
      </c>
      <c r="B14" s="6" t="s">
        <v>42</v>
      </c>
      <c r="C14" s="6" t="n">
        <v>20241121</v>
      </c>
      <c r="D14" s="6" t="n">
        <v>36.5214462500805</v>
      </c>
      <c r="E14" s="6" t="n">
        <v>46.3141523153012</v>
      </c>
      <c r="F14" s="6" t="n">
        <f aca="false">IF(AND(D14&gt;=0.7965,E14&gt;=0.7965),1,2)</f>
        <v>1</v>
      </c>
      <c r="G14" s="6" t="n">
        <v>22.1</v>
      </c>
      <c r="H14" s="6" t="n">
        <v>17.5</v>
      </c>
      <c r="I14" s="6" t="n">
        <v>166</v>
      </c>
      <c r="J14" s="6" t="n">
        <v>517</v>
      </c>
      <c r="K14" s="6" t="n">
        <v>697</v>
      </c>
      <c r="L14" s="6" t="n">
        <f aca="false">P14-K14-J14-I14</f>
        <v>22692</v>
      </c>
      <c r="M14" s="7" t="n">
        <f aca="false">(J14*K14)/L14</f>
        <v>15.8800017627358</v>
      </c>
      <c r="N14" s="7" t="n">
        <f aca="false">I14-M14</f>
        <v>150.119998237264</v>
      </c>
      <c r="O14" s="7" t="n">
        <f aca="false">IF(I14&lt;0.009,0.1,I14)</f>
        <v>166</v>
      </c>
      <c r="P14" s="6" t="n">
        <v>24072</v>
      </c>
      <c r="Q14" s="8" t="n">
        <f aca="false">P14/26000*100</f>
        <v>92.5846153846154</v>
      </c>
      <c r="R14" s="9" t="n">
        <f aca="false">LN(P14)-LN(K14+L14)</f>
        <v>0.028783512958988</v>
      </c>
      <c r="S14" s="9" t="n">
        <f aca="false">LN(P14)-LN(J14+L14)</f>
        <v>0.0365092048467872</v>
      </c>
      <c r="T14" s="9" t="n">
        <f aca="false">1/SQRT(L14+K14)</f>
        <v>0.00653874156896738</v>
      </c>
      <c r="U14" s="9" t="n">
        <f aca="false">1/SQRT(J14+L14)</f>
        <v>0.00656404856736498</v>
      </c>
      <c r="V14" s="10" t="n">
        <f aca="false">IFERROR(2*MIN(_xlfn.POISSON.DIST(I14,M14,TRUE()),1-_xlfn.POISSON.DIST(I14-1,M14,TRUE())),"-")</f>
        <v>0</v>
      </c>
      <c r="W14" s="11" t="n">
        <f aca="false">_xlfn.GAMMA.INV(0.01/2,O14,1)</f>
        <v>134.691825156608</v>
      </c>
      <c r="X14" s="8" t="n">
        <f aca="false">_xlfn.GAMMA.INV(1-0.01/2,O14+1,1)</f>
        <v>202.162175500505</v>
      </c>
      <c r="Y14" s="7" t="n">
        <f aca="false">IF(AND(M14&gt;W14,M14&lt;X14),1,2)</f>
        <v>2</v>
      </c>
      <c r="Z14" s="7" t="n">
        <f aca="false">IF(OR(ROUND(M14,0)&gt;=5,ROUND(N14,0)&gt;=5),1,2)</f>
        <v>1</v>
      </c>
      <c r="AA14" s="7" t="n">
        <f aca="false">IF(AND(Y14=2,Z14=1),1,2)</f>
        <v>1</v>
      </c>
      <c r="AB14" s="7"/>
      <c r="AC14" s="11" t="n">
        <v>27.77</v>
      </c>
      <c r="AD14" s="11" t="n">
        <v>28.5</v>
      </c>
      <c r="AE14" s="6" t="n">
        <v>10</v>
      </c>
    </row>
    <row r="15" customFormat="false" ht="14.25" hidden="false" customHeight="false" outlineLevel="0" collapsed="false">
      <c r="A15" s="6" t="n">
        <v>4</v>
      </c>
      <c r="B15" s="6" t="s">
        <v>40</v>
      </c>
      <c r="C15" s="6" t="n">
        <v>20241119</v>
      </c>
      <c r="D15" s="6" t="n">
        <v>19.9353828995203</v>
      </c>
      <c r="E15" s="6" t="n">
        <v>24.6979430688031</v>
      </c>
      <c r="F15" s="6" t="n">
        <f aca="false">IF(AND(D15&gt;=0.7965,E15&gt;=0.7965),1,2)</f>
        <v>1</v>
      </c>
      <c r="G15" s="6" t="n">
        <v>52.1</v>
      </c>
      <c r="H15" s="6" t="n">
        <v>42.2</v>
      </c>
      <c r="I15" s="6" t="n">
        <v>198</v>
      </c>
      <c r="J15" s="6" t="n">
        <v>178</v>
      </c>
      <c r="K15" s="6" t="n">
        <v>267</v>
      </c>
      <c r="L15" s="6" t="n">
        <f aca="false">P15-K15-J15-I15</f>
        <v>24128</v>
      </c>
      <c r="M15" s="7" t="n">
        <f aca="false">(J15*K15)/L15</f>
        <v>1.96974469496021</v>
      </c>
      <c r="N15" s="7" t="n">
        <f aca="false">I15-M15</f>
        <v>196.03025530504</v>
      </c>
      <c r="O15" s="7" t="n">
        <f aca="false">IF(I15&lt;0.009,0.1,I15)</f>
        <v>198</v>
      </c>
      <c r="P15" s="6" t="n">
        <v>24771</v>
      </c>
      <c r="Q15" s="8" t="n">
        <f aca="false">P15/26000*100</f>
        <v>95.2730769230769</v>
      </c>
      <c r="R15" s="9" t="n">
        <f aca="false">LN(P15)-LN(K15+L15)</f>
        <v>0.0152954208356011</v>
      </c>
      <c r="S15" s="9" t="n">
        <f aca="false">LN(P15)-LN(J15+L15)</f>
        <v>0.0189503806547933</v>
      </c>
      <c r="T15" s="9" t="n">
        <f aca="false">1/SQRT(L15+K15)</f>
        <v>0.00640250002410941</v>
      </c>
      <c r="U15" s="9" t="n">
        <f aca="false">1/SQRT(J15+L15)</f>
        <v>0.00641421116194993</v>
      </c>
      <c r="V15" s="10" t="n">
        <f aca="false">IFERROR(2*MIN(_xlfn.POISSON.DIST(I15,M15,TRUE()),1-_xlfn.POISSON.DIST(I15-1,M15,TRUE())),"-")</f>
        <v>0</v>
      </c>
      <c r="W15" s="11" t="n">
        <f aca="false">_xlfn.GAMMA.INV(0.01/2,O15,1)</f>
        <v>163.63396999799</v>
      </c>
      <c r="X15" s="8" t="n">
        <f aca="false">_xlfn.GAMMA.INV(1-0.01/2,O15+1,1)</f>
        <v>237.212020532892</v>
      </c>
      <c r="Y15" s="7" t="n">
        <f aca="false">IF(AND(M15&gt;W15,M15&lt;X15),1,2)</f>
        <v>2</v>
      </c>
      <c r="Z15" s="7" t="n">
        <f aca="false">IF(OR(ROUND(M15,0)&gt;=5,ROUND(N15,0)&gt;=5),1,2)</f>
        <v>1</v>
      </c>
      <c r="AA15" s="7" t="n">
        <f aca="false">IF(AND(Y15=2,Z15=1),1,2)</f>
        <v>1</v>
      </c>
      <c r="AB15" s="7"/>
      <c r="AC15" s="11" t="n">
        <v>22.38</v>
      </c>
      <c r="AD15" s="11" t="n">
        <v>22.23</v>
      </c>
      <c r="AE15" s="6" t="n">
        <v>100</v>
      </c>
    </row>
    <row r="16" customFormat="false" ht="14.25" hidden="false" customHeight="false" outlineLevel="0" collapsed="false">
      <c r="A16" s="6" t="n">
        <v>12</v>
      </c>
      <c r="B16" s="6" t="s">
        <v>33</v>
      </c>
      <c r="C16" s="6" t="n">
        <v>20241121</v>
      </c>
      <c r="D16" s="6" t="n">
        <v>17.3746748505444</v>
      </c>
      <c r="E16" s="6" t="n">
        <v>20.8047385528664</v>
      </c>
      <c r="F16" s="6" t="n">
        <f aca="false">IF(AND(D16&gt;=0.7965,E16&gt;=0.7965),1,2)</f>
        <v>1</v>
      </c>
      <c r="G16" s="6" t="n">
        <v>17.3</v>
      </c>
      <c r="H16" s="6" t="n">
        <v>14.4</v>
      </c>
      <c r="I16" s="6" t="n">
        <v>62</v>
      </c>
      <c r="J16" s="6" t="n">
        <v>275</v>
      </c>
      <c r="K16" s="6" t="n">
        <v>341</v>
      </c>
      <c r="L16" s="6" t="n">
        <f aca="false">P16-K16-J16-I16</f>
        <v>24077</v>
      </c>
      <c r="M16" s="7" t="n">
        <f aca="false">(J16*K16)/L16</f>
        <v>3.894795863272</v>
      </c>
      <c r="N16" s="7" t="n">
        <f aca="false">I16-M16</f>
        <v>58.105204136728</v>
      </c>
      <c r="O16" s="7" t="n">
        <f aca="false">IF(I16&lt;0.009,0.1,I16)</f>
        <v>62</v>
      </c>
      <c r="P16" s="6" t="n">
        <v>24755</v>
      </c>
      <c r="Q16" s="8" t="n">
        <f aca="false">P16/26000*100</f>
        <v>95.2115384615385</v>
      </c>
      <c r="R16" s="9" t="n">
        <f aca="false">LN(P16)-LN(K16+L16)</f>
        <v>0.0137069235667227</v>
      </c>
      <c r="S16" s="9" t="n">
        <f aca="false">LN(P16)-LN(J16+L16)</f>
        <v>0.0164135071341107</v>
      </c>
      <c r="T16" s="9" t="n">
        <f aca="false">1/SQRT(L16+K16)</f>
        <v>0.00639948396641858</v>
      </c>
      <c r="U16" s="9" t="n">
        <f aca="false">1/SQRT(J16+L16)</f>
        <v>0.0064081501981377</v>
      </c>
      <c r="V16" s="10" t="n">
        <f aca="false">IFERROR(2*MIN(_xlfn.POISSON.DIST(I16,M16,TRUE()),1-_xlfn.POISSON.DIST(I16-1,M16,TRUE())),"-")</f>
        <v>0</v>
      </c>
      <c r="W16" s="11" t="n">
        <f aca="false">_xlfn.GAMMA.INV(0.01/2,O16,1)</f>
        <v>43.5960393080683</v>
      </c>
      <c r="X16" s="8" t="n">
        <f aca="false">_xlfn.GAMMA.INV(1-0.01/2,O16+1,1)</f>
        <v>85.3170403998407</v>
      </c>
      <c r="Y16" s="7" t="n">
        <f aca="false">IF(AND(M16&gt;W16,M16&lt;X16),1,2)</f>
        <v>2</v>
      </c>
      <c r="Z16" s="7" t="n">
        <f aca="false">IF(OR(ROUND(M16,0)&gt;=5,ROUND(N16,0)&gt;=5),1,2)</f>
        <v>1</v>
      </c>
      <c r="AA16" s="7" t="n">
        <f aca="false">IF(AND(Y16=2,Z16=1),1,2)</f>
        <v>1</v>
      </c>
      <c r="AB16" s="7"/>
      <c r="AC16" s="11" t="n">
        <v>26.47</v>
      </c>
      <c r="AD16" s="11" t="n">
        <v>26.69</v>
      </c>
      <c r="AE16" s="6" t="n">
        <v>10</v>
      </c>
    </row>
    <row r="17" customFormat="false" ht="14.25" hidden="false" customHeight="false" outlineLevel="0" collapsed="false">
      <c r="A17" s="6" t="n">
        <v>2</v>
      </c>
      <c r="B17" s="6" t="s">
        <v>39</v>
      </c>
      <c r="C17" s="6" t="n">
        <v>20241119</v>
      </c>
      <c r="D17" s="6" t="n">
        <v>10.9649002310357</v>
      </c>
      <c r="E17" s="6" t="n">
        <v>15.8501269597566</v>
      </c>
      <c r="F17" s="6" t="n">
        <f aca="false">IF(AND(D17&gt;=0.7965,E17&gt;=0.7965),1,2)</f>
        <v>1</v>
      </c>
      <c r="G17" s="6" t="n">
        <v>25.9</v>
      </c>
      <c r="H17" s="6" t="n">
        <v>18</v>
      </c>
      <c r="I17" s="6" t="n">
        <v>56</v>
      </c>
      <c r="J17" s="6" t="n">
        <v>154</v>
      </c>
      <c r="K17" s="6" t="n">
        <v>247</v>
      </c>
      <c r="L17" s="6" t="n">
        <f aca="false">P17-K17-J17-I17</f>
        <v>24395</v>
      </c>
      <c r="M17" s="7" t="n">
        <f aca="false">(J17*K17)/L17</f>
        <v>1.55925394548063</v>
      </c>
      <c r="N17" s="7" t="n">
        <f aca="false">I17-M17</f>
        <v>54.4407460545194</v>
      </c>
      <c r="O17" s="7" t="n">
        <f aca="false">IF(I17&lt;0.009,0.1,I17)</f>
        <v>56</v>
      </c>
      <c r="P17" s="6" t="n">
        <v>24852</v>
      </c>
      <c r="Q17" s="8" t="n">
        <f aca="false">P17/26000*100</f>
        <v>95.5846153846154</v>
      </c>
      <c r="R17" s="9" t="n">
        <f aca="false">LN(P17)-LN(K17+L17)</f>
        <v>0.00848592799897041</v>
      </c>
      <c r="S17" s="9" t="n">
        <f aca="false">LN(P17)-LN(J17+L17)</f>
        <v>0.012267111988093</v>
      </c>
      <c r="T17" s="9" t="n">
        <f aca="false">1/SQRT(L17+K17)</f>
        <v>0.00637033136204097</v>
      </c>
      <c r="U17" s="9" t="n">
        <f aca="false">1/SQRT(J17+L17)</f>
        <v>0.00638238645155386</v>
      </c>
      <c r="V17" s="10" t="n">
        <f aca="false">IFERROR(2*MIN(_xlfn.POISSON.DIST(I17,M17,TRUE()),1-_xlfn.POISSON.DIST(I17-1,M17,TRUE())),"-")</f>
        <v>0</v>
      </c>
      <c r="W17" s="11" t="n">
        <f aca="false">_xlfn.GAMMA.INV(0.01/2,O17,1)</f>
        <v>38.602183815214</v>
      </c>
      <c r="X17" s="8" t="n">
        <f aca="false">_xlfn.GAMMA.INV(1-0.01/2,O17+1,1)</f>
        <v>78.31864237702</v>
      </c>
      <c r="Y17" s="7" t="n">
        <f aca="false">IF(AND(M17&gt;W17,M17&lt;X17),1,2)</f>
        <v>2</v>
      </c>
      <c r="Z17" s="7" t="n">
        <f aca="false">IF(OR(ROUND(M17,0)&gt;=5,ROUND(N17,0)&gt;=5),1,2)</f>
        <v>1</v>
      </c>
      <c r="AA17" s="7" t="n">
        <f aca="false">IF(AND(Y17=2,Z17=1),1,2)</f>
        <v>1</v>
      </c>
      <c r="AB17" s="7"/>
      <c r="AC17" s="11" t="n">
        <v>20.79</v>
      </c>
      <c r="AD17" s="11" t="n">
        <v>21.04</v>
      </c>
      <c r="AE17" s="6" t="n">
        <v>1000</v>
      </c>
    </row>
    <row r="18" customFormat="false" ht="14.25" hidden="false" customHeight="false" outlineLevel="0" collapsed="false">
      <c r="A18" s="6" t="n">
        <v>28</v>
      </c>
      <c r="B18" s="6" t="s">
        <v>42</v>
      </c>
      <c r="C18" s="6" t="n">
        <v>20241126</v>
      </c>
      <c r="D18" s="6" t="n">
        <v>10.6384046932934</v>
      </c>
      <c r="E18" s="6" t="n">
        <v>17.8846411665333</v>
      </c>
      <c r="F18" s="6" t="n">
        <f aca="false">IF(AND(D18&gt;=0.7965,E18&gt;=0.7965),1,2)</f>
        <v>1</v>
      </c>
      <c r="G18" s="6" t="n">
        <v>28.1</v>
      </c>
      <c r="H18" s="6" t="n">
        <v>16.7</v>
      </c>
      <c r="I18" s="6" t="n">
        <v>58</v>
      </c>
      <c r="J18" s="6" t="n">
        <v>143</v>
      </c>
      <c r="K18" s="6" t="n">
        <v>279</v>
      </c>
      <c r="L18" s="6" t="n">
        <f aca="false">P18-K18-J18-I18</f>
        <v>24508</v>
      </c>
      <c r="M18" s="7" t="n">
        <f aca="false">(J18*K18)/L18</f>
        <v>1.62791741472172</v>
      </c>
      <c r="N18" s="7" t="n">
        <f aca="false">I18-M18</f>
        <v>56.3720825852783</v>
      </c>
      <c r="O18" s="8" t="n">
        <f aca="false">IF(I18&lt;0.009,0.1,I18)</f>
        <v>58</v>
      </c>
      <c r="P18" s="6" t="n">
        <v>24988</v>
      </c>
      <c r="Q18" s="8" t="n">
        <f aca="false">P18/26000*100</f>
        <v>96.1076923076923</v>
      </c>
      <c r="R18" s="9" t="n">
        <f aca="false">LN(P18)-LN(K18+L18)</f>
        <v>0.00807638744624306</v>
      </c>
      <c r="S18" s="9" t="n">
        <f aca="false">LN(P18)-LN(J18+L18)</f>
        <v>0.0135782420141624</v>
      </c>
      <c r="T18" s="9" t="n">
        <f aca="false">1/SQRT(L18+K18)</f>
        <v>0.00635167132079378</v>
      </c>
      <c r="U18" s="9" t="n">
        <f aca="false">1/SQRT(J18+L18)</f>
        <v>0.00636916836223903</v>
      </c>
      <c r="V18" s="10" t="n">
        <f aca="false">IFERROR(2*MIN(_xlfn.POISSON.DIST(I18,M18,TRUE()),1-_xlfn.POISSON.DIST(I18-1,M18,TRUE())),"-")</f>
        <v>0</v>
      </c>
      <c r="W18" s="11" t="n">
        <f aca="false">_xlfn.GAMMA.INV(0.01/2,O18,1)</f>
        <v>40.2610713574312</v>
      </c>
      <c r="X18" s="8" t="n">
        <f aca="false">_xlfn.GAMMA.INV(1-0.01/2,O18+1,1)</f>
        <v>80.6570446045242</v>
      </c>
      <c r="Y18" s="7" t="n">
        <f aca="false">IF(AND(M18&gt;W18,M18&lt;X18),1,2)</f>
        <v>2</v>
      </c>
      <c r="Z18" s="7" t="n">
        <f aca="false">IF(OR(ROUND(M18,0)&gt;=5,ROUND(N18,0)&gt;=5),1,2)</f>
        <v>1</v>
      </c>
      <c r="AA18" s="7" t="n">
        <f aca="false">IF(AND(Y18=2,Z18=1),1,2)</f>
        <v>1</v>
      </c>
      <c r="AB18" s="7"/>
      <c r="AC18" s="11" t="n">
        <v>31.3</v>
      </c>
      <c r="AD18" s="11" t="n">
        <v>31.99</v>
      </c>
      <c r="AE18" s="6" t="n">
        <v>10</v>
      </c>
    </row>
    <row r="19" customFormat="false" ht="14.25" hidden="false" customHeight="false" outlineLevel="0" collapsed="false">
      <c r="A19" s="6" t="n">
        <v>19</v>
      </c>
      <c r="B19" s="6" t="s">
        <v>34</v>
      </c>
      <c r="C19" s="6" t="n">
        <v>20241121</v>
      </c>
      <c r="D19" s="6" t="n">
        <v>5.56073854179227</v>
      </c>
      <c r="E19" s="6" t="n">
        <v>5.71554143940205</v>
      </c>
      <c r="F19" s="6" t="n">
        <f aca="false">IF(AND(D19&gt;=0.7965,E19&gt;=0.7965),1,2)</f>
        <v>1</v>
      </c>
      <c r="G19" s="6" t="n">
        <v>16.4</v>
      </c>
      <c r="H19" s="6" t="n">
        <v>15.9</v>
      </c>
      <c r="I19" s="6" t="n">
        <v>18</v>
      </c>
      <c r="J19" s="6" t="n">
        <v>90</v>
      </c>
      <c r="K19" s="6" t="n">
        <v>93</v>
      </c>
      <c r="L19" s="6" t="n">
        <f aca="false">P19-K19-J19-I19</f>
        <v>25058</v>
      </c>
      <c r="M19" s="7" t="n">
        <f aca="false">(J19*K19)/L19</f>
        <v>0.334025061856493</v>
      </c>
      <c r="N19" s="7" t="n">
        <f aca="false">I19-M19</f>
        <v>17.6659749381435</v>
      </c>
      <c r="O19" s="7" t="n">
        <f aca="false">IF(I19&lt;0.009,0.1,I19)</f>
        <v>18</v>
      </c>
      <c r="P19" s="6" t="n">
        <v>25259</v>
      </c>
      <c r="Q19" s="8" t="n">
        <f aca="false">P19/26000*100</f>
        <v>97.15</v>
      </c>
      <c r="R19" s="9" t="n">
        <f aca="false">LN(P19)-LN(K19+L19)</f>
        <v>0.00428487067014594</v>
      </c>
      <c r="S19" s="9" t="n">
        <f aca="false">LN(P19)-LN(J19+L19)</f>
        <v>0.00440415733602606</v>
      </c>
      <c r="T19" s="9" t="n">
        <f aca="false">1/SQRT(L19+K19)</f>
        <v>0.00630554125376736</v>
      </c>
      <c r="U19" s="9" t="n">
        <f aca="false">1/SQRT(J19+L19)</f>
        <v>0.00630591734847939</v>
      </c>
      <c r="V19" s="10" t="n">
        <f aca="false">IFERROR(2*MIN(_xlfn.POISSON.DIST(I19,M19,TRUE()),1-_xlfn.POISSON.DIST(I19-1,M19,TRUE())),"-")</f>
        <v>0</v>
      </c>
      <c r="W19" s="11" t="n">
        <f aca="false">_xlfn.GAMMA.INV(0.01/2,O19,1)</f>
        <v>8.9433632516501</v>
      </c>
      <c r="X19" s="8" t="n">
        <f aca="false">_xlfn.GAMMA.INV(1-0.01/2,O19+1,1)</f>
        <v>32.0907061787031</v>
      </c>
      <c r="Y19" s="7" t="n">
        <f aca="false">IF(AND(M19&gt;W19,M19&lt;X19),1,2)</f>
        <v>2</v>
      </c>
      <c r="Z19" s="7" t="n">
        <f aca="false">IF(OR(ROUND(M19,0)&gt;=5,ROUND(N19,0)&gt;=5),1,2)</f>
        <v>1</v>
      </c>
      <c r="AA19" s="7" t="n">
        <f aca="false">IF(AND(Y19=2,Z19=1),1,2)</f>
        <v>1</v>
      </c>
      <c r="AB19" s="7"/>
      <c r="AC19" s="11" t="n">
        <v>28.47</v>
      </c>
      <c r="AD19" s="11" t="n">
        <v>28.99</v>
      </c>
      <c r="AE19" s="6" t="n">
        <v>10</v>
      </c>
    </row>
    <row r="20" customFormat="false" ht="14.25" hidden="false" customHeight="false" outlineLevel="0" collapsed="false">
      <c r="A20" s="6" t="n">
        <v>22</v>
      </c>
      <c r="B20" s="6" t="s">
        <v>31</v>
      </c>
      <c r="C20" s="6" t="n">
        <v>20241121</v>
      </c>
      <c r="D20" s="6" t="n">
        <v>4.29485361991786</v>
      </c>
      <c r="E20" s="6" t="n">
        <v>9.96928328409018</v>
      </c>
      <c r="F20" s="6" t="n">
        <f aca="false">IF(AND(D20&gt;=0.7965,E20&gt;=0.7965),1,2)</f>
        <v>1</v>
      </c>
      <c r="G20" s="6" t="n">
        <v>13.3</v>
      </c>
      <c r="H20" s="6" t="n">
        <v>5.8</v>
      </c>
      <c r="I20" s="6" t="n">
        <v>11</v>
      </c>
      <c r="J20" s="6" t="n">
        <v>68</v>
      </c>
      <c r="K20" s="6" t="n">
        <v>172</v>
      </c>
      <c r="L20" s="6" t="n">
        <f aca="false">P20-K20-J20-I20</f>
        <v>24937</v>
      </c>
      <c r="M20" s="7" t="n">
        <f aca="false">(J20*K20)/L20</f>
        <v>0.469021935276898</v>
      </c>
      <c r="N20" s="7" t="n">
        <f aca="false">I20-M20</f>
        <v>10.5309780647231</v>
      </c>
      <c r="O20" s="8" t="n">
        <f aca="false">IF(I20&lt;0.009,0.1,I20)</f>
        <v>11</v>
      </c>
      <c r="P20" s="6" t="n">
        <v>25188</v>
      </c>
      <c r="Q20" s="8" t="n">
        <f aca="false">P20/26000*100</f>
        <v>96.8769230769231</v>
      </c>
      <c r="R20" s="9" t="n">
        <f aca="false">LN(P20)-LN(K20+L20)</f>
        <v>0.00314134302103675</v>
      </c>
      <c r="S20" s="9" t="n">
        <f aca="false">LN(P20)-LN(J20+L20)</f>
        <v>0.00729188575562922</v>
      </c>
      <c r="T20" s="9" t="n">
        <f aca="false">1/SQRT(L20+K20)</f>
        <v>0.00631081271177632</v>
      </c>
      <c r="U20" s="9" t="n">
        <f aca="false">1/SQRT(J20+L20)</f>
        <v>0.00632392295965725</v>
      </c>
      <c r="V20" s="10" t="n">
        <f aca="false">IFERROR(2*MIN(_xlfn.POISSON.DIST(I20,M20,TRUE()),1-_xlfn.POISSON.DIST(I20-1,M20,TRUE())),"-")</f>
        <v>7.88058507339429E-012</v>
      </c>
      <c r="W20" s="11" t="n">
        <f aca="false">_xlfn.GAMMA.INV(0.01/2,O20,1)</f>
        <v>4.32135820033321</v>
      </c>
      <c r="X20" s="8" t="n">
        <f aca="false">_xlfn.GAMMA.INV(1-0.01/2,O20+1,1)</f>
        <v>22.7792559682653</v>
      </c>
      <c r="Y20" s="7" t="n">
        <f aca="false">IF(AND(M20&gt;W20,M20&lt;X20),1,2)</f>
        <v>2</v>
      </c>
      <c r="Z20" s="7" t="n">
        <f aca="false">IF(OR(ROUND(M20,0)&gt;=5,ROUND(N20,0)&gt;=5),1,2)</f>
        <v>1</v>
      </c>
      <c r="AA20" s="7" t="n">
        <f aca="false">IF(AND(Y20=2,Z20=1),1,2)</f>
        <v>1</v>
      </c>
      <c r="AB20" s="7"/>
      <c r="AC20" s="11" t="n">
        <v>29.64</v>
      </c>
      <c r="AD20" s="11" t="n">
        <v>28.88</v>
      </c>
      <c r="AE20" s="6" t="n">
        <v>10</v>
      </c>
    </row>
    <row r="21" customFormat="false" ht="14.25" hidden="false" customHeight="false" outlineLevel="0" collapsed="false">
      <c r="A21" s="6" t="n">
        <v>18</v>
      </c>
      <c r="B21" s="6" t="s">
        <v>37</v>
      </c>
      <c r="C21" s="6" t="n">
        <v>20241121</v>
      </c>
      <c r="D21" s="6" t="n">
        <v>4.26488317533938</v>
      </c>
      <c r="E21" s="6" t="n">
        <v>14.4821835161797</v>
      </c>
      <c r="F21" s="6" t="n">
        <f aca="false">IF(AND(D21&gt;=0.7965,E21&gt;=0.7965),1,2)</f>
        <v>1</v>
      </c>
      <c r="G21" s="6" t="n">
        <v>33.9</v>
      </c>
      <c r="H21" s="6" t="n">
        <v>10</v>
      </c>
      <c r="I21" s="6" t="n">
        <v>28</v>
      </c>
      <c r="J21" s="6" t="n">
        <v>53</v>
      </c>
      <c r="K21" s="6" t="n">
        <v>246</v>
      </c>
      <c r="L21" s="6" t="n">
        <f aca="false">P21-K21-J21-I21</f>
        <v>24720</v>
      </c>
      <c r="M21" s="7" t="n">
        <f aca="false">(J21*K21)/L21</f>
        <v>0.527427184466019</v>
      </c>
      <c r="N21" s="7" t="n">
        <f aca="false">I21-M21</f>
        <v>27.472572815534</v>
      </c>
      <c r="O21" s="7" t="n">
        <f aca="false">IF(I21&lt;0.009,0.1,I21)</f>
        <v>28</v>
      </c>
      <c r="P21" s="6" t="n">
        <v>25047</v>
      </c>
      <c r="Q21" s="8" t="n">
        <f aca="false">P21/26000*100</f>
        <v>96.3346153846154</v>
      </c>
      <c r="R21" s="9" t="n">
        <f aca="false">LN(P21)-LN(K21+L21)</f>
        <v>0.0032391606511144</v>
      </c>
      <c r="S21" s="9" t="n">
        <f aca="false">LN(P21)-LN(J21+L21)</f>
        <v>0.0109997094613341</v>
      </c>
      <c r="T21" s="9" t="n">
        <f aca="false">1/SQRT(L21+K21)</f>
        <v>0.00632886040964369</v>
      </c>
      <c r="U21" s="9" t="n">
        <f aca="false">1/SQRT(J21+L21)</f>
        <v>0.00635346583172683</v>
      </c>
      <c r="V21" s="10" t="n">
        <f aca="false">IFERROR(2*MIN(_xlfn.POISSON.DIST(I21,M21,TRUE()),1-_xlfn.POISSON.DIST(I21-1,M21,TRUE())),"-")</f>
        <v>0</v>
      </c>
      <c r="W21" s="11" t="n">
        <f aca="false">_xlfn.GAMMA.INV(0.01/2,O21,1)</f>
        <v>16.2452428465673</v>
      </c>
      <c r="X21" s="8" t="n">
        <f aca="false">_xlfn.GAMMA.INV(1-0.01/2,O21+1,1)</f>
        <v>44.7384348706905</v>
      </c>
      <c r="Y21" s="7" t="n">
        <f aca="false">IF(AND(M21&gt;W21,M21&lt;X21),1,2)</f>
        <v>2</v>
      </c>
      <c r="Z21" s="7" t="n">
        <f aca="false">IF(OR(ROUND(M21,0)&gt;=5,ROUND(N21,0)&gt;=5),1,2)</f>
        <v>1</v>
      </c>
      <c r="AA21" s="7" t="n">
        <f aca="false">IF(AND(Y21=2,Z21=1),1,2)</f>
        <v>1</v>
      </c>
      <c r="AB21" s="7" t="s">
        <v>43</v>
      </c>
      <c r="AC21" s="11" t="n">
        <v>27.84</v>
      </c>
      <c r="AD21" s="11" t="n">
        <v>28.98</v>
      </c>
      <c r="AE21" s="6" t="n">
        <v>10</v>
      </c>
    </row>
    <row r="22" customFormat="false" ht="14.25" hidden="false" customHeight="false" outlineLevel="0" collapsed="false">
      <c r="A22" s="6" t="n">
        <v>6</v>
      </c>
      <c r="B22" s="6" t="s">
        <v>42</v>
      </c>
      <c r="C22" s="6" t="n">
        <v>20241119</v>
      </c>
      <c r="D22" s="6" t="n">
        <v>2.95791430821562</v>
      </c>
      <c r="E22" s="6" t="n">
        <v>4.22758944446442</v>
      </c>
      <c r="F22" s="6" t="n">
        <f aca="false">IF(AND(D22&gt;=0.7965,E22&gt;=0.7965),1,2)</f>
        <v>1</v>
      </c>
      <c r="G22" s="6" t="n">
        <v>39.1</v>
      </c>
      <c r="H22" s="6" t="n">
        <v>27.4</v>
      </c>
      <c r="I22" s="6" t="n">
        <v>22</v>
      </c>
      <c r="J22" s="6" t="n">
        <v>34</v>
      </c>
      <c r="K22" s="6" t="n">
        <v>58</v>
      </c>
      <c r="L22" s="6" t="n">
        <f aca="false">P22-K22-J22-I22</f>
        <v>25219</v>
      </c>
      <c r="M22" s="7" t="n">
        <f aca="false">(J22*K22)/L22</f>
        <v>0.0781950116975296</v>
      </c>
      <c r="N22" s="7" t="n">
        <f aca="false">I22-M22</f>
        <v>21.9218049883025</v>
      </c>
      <c r="O22" s="7" t="n">
        <f aca="false">IF(I22&lt;0.009,0.1,I22)</f>
        <v>22</v>
      </c>
      <c r="P22" s="6" t="n">
        <v>25333</v>
      </c>
      <c r="Q22" s="8" t="n">
        <f aca="false">P22/26000*100</f>
        <v>97.4346153846154</v>
      </c>
      <c r="R22" s="9" t="n">
        <f aca="false">LN(P22)-LN(K22+L22)</f>
        <v>0.00221300228628429</v>
      </c>
      <c r="S22" s="9" t="n">
        <f aca="false">LN(P22)-LN(J22+L22)</f>
        <v>0.00316293309193405</v>
      </c>
      <c r="T22" s="9" t="n">
        <f aca="false">1/SQRT(L22+K22)</f>
        <v>0.00628980578731876</v>
      </c>
      <c r="U22" s="9" t="n">
        <f aca="false">1/SQRT(J22+L22)</f>
        <v>0.00629279393703591</v>
      </c>
      <c r="V22" s="10" t="n">
        <f aca="false">IFERROR(2*MIN(_xlfn.POISSON.DIST(I22,M22,TRUE()),1-_xlfn.POISSON.DIST(I22-1,M22,TRUE())),"-")</f>
        <v>0</v>
      </c>
      <c r="W22" s="11" t="n">
        <f aca="false">_xlfn.GAMMA.INV(0.01/2,O22,1)</f>
        <v>11.7918466066134</v>
      </c>
      <c r="X22" s="8" t="n">
        <f aca="false">_xlfn.GAMMA.INV(1-0.01/2,O22+1,1)</f>
        <v>37.2182676860508</v>
      </c>
      <c r="Y22" s="7" t="n">
        <f aca="false">IF(AND(M22&gt;W22,M22&lt;X22),1,2)</f>
        <v>2</v>
      </c>
      <c r="Z22" s="7" t="n">
        <f aca="false">IF(OR(ROUND(M22,0)&gt;=5,ROUND(N22,0)&gt;=5),1,2)</f>
        <v>1</v>
      </c>
      <c r="AA22" s="7" t="n">
        <f aca="false">IF(AND(Y22=2,Z22=1),1,2)</f>
        <v>1</v>
      </c>
      <c r="AB22" s="7"/>
      <c r="AC22" s="11" t="n">
        <v>23.29</v>
      </c>
      <c r="AD22" s="11" t="n">
        <v>23.77</v>
      </c>
      <c r="AE22" s="6" t="n">
        <v>100</v>
      </c>
    </row>
    <row r="23" customFormat="false" ht="14.25" hidden="false" customHeight="false" outlineLevel="0" collapsed="false">
      <c r="A23" s="6" t="n">
        <v>14</v>
      </c>
      <c r="B23" s="6" t="s">
        <v>36</v>
      </c>
      <c r="C23" s="6" t="n">
        <v>20241121</v>
      </c>
      <c r="D23" s="6" t="n">
        <v>2.72711003312283</v>
      </c>
      <c r="E23" s="6" t="n">
        <v>8.04000406300676</v>
      </c>
      <c r="F23" s="6" t="n">
        <f aca="false">IF(AND(D23&gt;=0.7965,E23&gt;=0.7965),1,2)</f>
        <v>1</v>
      </c>
      <c r="G23" s="6" t="n">
        <v>14.9</v>
      </c>
      <c r="H23" s="6" t="n">
        <v>5.1</v>
      </c>
      <c r="I23" s="6" t="n">
        <v>8</v>
      </c>
      <c r="J23" s="6" t="n">
        <v>44</v>
      </c>
      <c r="K23" s="6" t="n">
        <v>145</v>
      </c>
      <c r="L23" s="6" t="n">
        <f aca="false">P23-K23-J23-I23</f>
        <v>25031</v>
      </c>
      <c r="M23" s="7" t="n">
        <f aca="false">(J23*K23)/L23</f>
        <v>0.254883943909552</v>
      </c>
      <c r="N23" s="7" t="n">
        <f aca="false">I23-M23</f>
        <v>7.74511605609045</v>
      </c>
      <c r="O23" s="7" t="n">
        <f aca="false">IF(I23&lt;0.009,0.1,I23)</f>
        <v>8</v>
      </c>
      <c r="P23" s="6" t="n">
        <v>25228</v>
      </c>
      <c r="Q23" s="8" t="n">
        <f aca="false">P23/26000*100</f>
        <v>97.0307692307692</v>
      </c>
      <c r="R23" s="9" t="n">
        <f aca="false">LN(P23)-LN(K23+L23)</f>
        <v>0.00206332903929862</v>
      </c>
      <c r="S23" s="9" t="n">
        <f aca="false">LN(P23)-LN(J23+L23)</f>
        <v>0.00608315495340506</v>
      </c>
      <c r="T23" s="9" t="n">
        <f aca="false">1/SQRT(L23+K23)</f>
        <v>0.00630240974588456</v>
      </c>
      <c r="U23" s="9" t="n">
        <f aca="false">1/SQRT(J23+L23)</f>
        <v>0.00631508977950673</v>
      </c>
      <c r="V23" s="10" t="n">
        <f aca="false">IFERROR(2*MIN(_xlfn.POISSON.DIST(I23,M23,TRUE()),1-_xlfn.POISSON.DIST(I23-1,M23,TRUE())),"-")</f>
        <v>7.04684977037573E-010</v>
      </c>
      <c r="W23" s="11" t="n">
        <f aca="false">_xlfn.GAMMA.INV(0.01/2,O23,1)</f>
        <v>2.57110272152185</v>
      </c>
      <c r="X23" s="8" t="n">
        <f aca="false">_xlfn.GAMMA.INV(1-0.01/2,O23+1,1)</f>
        <v>18.5782257283034</v>
      </c>
      <c r="Y23" s="7" t="n">
        <f aca="false">IF(AND(M23&gt;W23,M23&lt;X23),1,2)</f>
        <v>2</v>
      </c>
      <c r="Z23" s="7" t="n">
        <f aca="false">IF(OR(ROUND(M23,0)&gt;=5,ROUND(N23,0)&gt;=5),1,2)</f>
        <v>1</v>
      </c>
      <c r="AA23" s="7" t="n">
        <f aca="false">IF(AND(Y23=2,Z23=1),1,2)</f>
        <v>1</v>
      </c>
      <c r="AB23" s="7"/>
      <c r="AC23" s="11" t="n">
        <v>26.94</v>
      </c>
      <c r="AD23" s="11" t="n">
        <v>26.47</v>
      </c>
      <c r="AE23" s="6" t="n">
        <v>10</v>
      </c>
    </row>
    <row r="24" customFormat="false" ht="14.25" hidden="false" customHeight="false" outlineLevel="0" collapsed="false">
      <c r="A24" s="6" t="n">
        <v>31</v>
      </c>
      <c r="B24" s="6" t="s">
        <v>32</v>
      </c>
      <c r="C24" s="6" t="n">
        <v>20241126</v>
      </c>
      <c r="D24" s="6" t="n">
        <v>1.39698291396329</v>
      </c>
      <c r="E24" s="6" t="n">
        <v>1.65584659333695</v>
      </c>
      <c r="F24" s="6" t="n">
        <f aca="false">IF(AND(D24&gt;=0.7965,E24&gt;=0.7965),1,2)</f>
        <v>1</v>
      </c>
      <c r="G24" s="6" t="n">
        <v>48.1</v>
      </c>
      <c r="H24" s="6" t="n">
        <v>40.6</v>
      </c>
      <c r="I24" s="6" t="n">
        <v>13</v>
      </c>
      <c r="J24" s="6" t="n">
        <v>14</v>
      </c>
      <c r="K24" s="6" t="n">
        <v>19</v>
      </c>
      <c r="L24" s="6" t="n">
        <f aca="false">P24-K24-J24-I24</f>
        <v>25306</v>
      </c>
      <c r="M24" s="7" t="n">
        <f aca="false">(J24*K24)/L24</f>
        <v>0.010511341183909</v>
      </c>
      <c r="N24" s="7" t="n">
        <f aca="false">I24-M24</f>
        <v>12.9894886588161</v>
      </c>
      <c r="O24" s="8" t="n">
        <f aca="false">IF(I24&lt;0.009,0.1,I24)</f>
        <v>13</v>
      </c>
      <c r="P24" s="6" t="n">
        <v>25352</v>
      </c>
      <c r="Q24" s="8" t="n">
        <f aca="false">P24/26000*100</f>
        <v>97.5076923076923</v>
      </c>
      <c r="R24" s="9" t="n">
        <f aca="false">LN(P24)-LN(K24+L24)</f>
        <v>0.00106557225387327</v>
      </c>
      <c r="S24" s="9" t="n">
        <f aca="false">LN(P24)-LN(J24+L24)</f>
        <v>0.0012630251126442</v>
      </c>
      <c r="T24" s="9" t="n">
        <f aca="false">1/SQRT(L24+K24)</f>
        <v>0.00628384223606695</v>
      </c>
      <c r="U24" s="9" t="n">
        <f aca="false">1/SQRT(J24+L24)</f>
        <v>0.00628446264799876</v>
      </c>
      <c r="V24" s="10" t="n">
        <f aca="false">IFERROR(2*MIN(_xlfn.POISSON.DIST(I24,M24,TRUE()),1-_xlfn.POISSON.DIST(I24-1,M24,TRUE())),"-")</f>
        <v>0</v>
      </c>
      <c r="W24" s="11" t="n">
        <f aca="false">_xlfn.GAMMA.INV(0.01/2,O24,1)</f>
        <v>5.58011870308207</v>
      </c>
      <c r="X24" s="8" t="n">
        <f aca="false">_xlfn.GAMMA.INV(1-0.01/2,O24+1,1)</f>
        <v>25.4966881342497</v>
      </c>
      <c r="Y24" s="7" t="n">
        <f aca="false">IF(AND(M24&gt;W24,M24&lt;X24),1,2)</f>
        <v>2</v>
      </c>
      <c r="Z24" s="7" t="n">
        <f aca="false">IF(OR(ROUND(M24,0)&gt;=5,ROUND(N24,0)&gt;=5),1,2)</f>
        <v>1</v>
      </c>
      <c r="AA24" s="7" t="n">
        <f aca="false">IF(AND(Y24=2,Z24=1),1,2)</f>
        <v>1</v>
      </c>
      <c r="AB24" s="7"/>
      <c r="AC24" s="11" t="n">
        <v>32.19</v>
      </c>
      <c r="AD24" s="11" t="n">
        <v>32.84</v>
      </c>
      <c r="AE24" s="6" t="n">
        <v>10</v>
      </c>
    </row>
    <row r="25" customFormat="false" ht="14.25" hidden="false" customHeight="false" outlineLevel="0" collapsed="false">
      <c r="A25" s="6" t="n">
        <v>24</v>
      </c>
      <c r="B25" s="6" t="s">
        <v>39</v>
      </c>
      <c r="C25" s="6" t="n">
        <v>20241126</v>
      </c>
      <c r="D25" s="6" t="n">
        <v>1.34538077974092</v>
      </c>
      <c r="E25" s="6" t="n">
        <v>1.75962096246517</v>
      </c>
      <c r="F25" s="6" t="n">
        <f aca="false">IF(AND(D25&gt;=0.7965,E25&gt;=0.7965),1,2)</f>
        <v>1</v>
      </c>
      <c r="G25" s="6" t="n">
        <v>30.7</v>
      </c>
      <c r="H25" s="6" t="n">
        <v>23.5</v>
      </c>
      <c r="I25" s="6" t="n">
        <v>8</v>
      </c>
      <c r="J25" s="6" t="n">
        <v>18</v>
      </c>
      <c r="K25" s="6" t="n">
        <v>26</v>
      </c>
      <c r="L25" s="6" t="n">
        <f aca="false">P25-K25-J25-I25</f>
        <v>25341</v>
      </c>
      <c r="M25" s="7" t="n">
        <f aca="false">(J25*K25)/L25</f>
        <v>0.0184680951817213</v>
      </c>
      <c r="N25" s="7" t="n">
        <f aca="false">I25-M25</f>
        <v>7.98153190481828</v>
      </c>
      <c r="O25" s="8" t="n">
        <f aca="false">IF(I25&lt;0.009,0.1,I25)</f>
        <v>8</v>
      </c>
      <c r="P25" s="6" t="n">
        <v>25393</v>
      </c>
      <c r="Q25" s="8" t="n">
        <f aca="false">P25/26000*100</f>
        <v>97.6653846153846</v>
      </c>
      <c r="R25" s="9" t="n">
        <f aca="false">LN(P25)-LN(K25+L25)</f>
        <v>0.00102442877359366</v>
      </c>
      <c r="S25" s="9" t="n">
        <f aca="false">LN(P25)-LN(J25+L25)</f>
        <v>0.00133984887635386</v>
      </c>
      <c r="T25" s="9" t="n">
        <f aca="false">1/SQRT(L25+K25)</f>
        <v>0.00627863801980703</v>
      </c>
      <c r="U25" s="9" t="n">
        <f aca="false">1/SQRT(J25+L25)</f>
        <v>0.00627962830221842</v>
      </c>
      <c r="V25" s="10" t="n">
        <f aca="false">IFERROR(2*MIN(_xlfn.POISSON.DIST(I25,M25,TRUE()),1-_xlfn.POISSON.DIST(I25-1,M25,TRUE())),"-")</f>
        <v>0</v>
      </c>
      <c r="W25" s="11" t="n">
        <f aca="false">_xlfn.GAMMA.INV(0.01/2,O25,1)</f>
        <v>2.57110272152185</v>
      </c>
      <c r="X25" s="8" t="n">
        <f aca="false">_xlfn.GAMMA.INV(1-0.01/2,O25+1,1)</f>
        <v>18.5782257283034</v>
      </c>
      <c r="Y25" s="7" t="n">
        <f aca="false">IF(AND(M25&gt;W25,M25&lt;X25),1,2)</f>
        <v>2</v>
      </c>
      <c r="Z25" s="7" t="n">
        <f aca="false">IF(OR(ROUND(M25,0)&gt;=5,ROUND(N25,0)&gt;=5),1,2)</f>
        <v>1</v>
      </c>
      <c r="AA25" s="7" t="n">
        <f aca="false">IF(AND(Y25=2,Z25=1),1,2)</f>
        <v>1</v>
      </c>
      <c r="AB25" s="7"/>
      <c r="AC25" s="11" t="n">
        <v>29.99</v>
      </c>
      <c r="AD25" s="11" t="n">
        <v>30.27</v>
      </c>
      <c r="AE25" s="6" t="n">
        <v>10</v>
      </c>
    </row>
    <row r="26" customFormat="false" ht="14.25" hidden="false" customHeight="false" outlineLevel="0" collapsed="false">
      <c r="A26" s="6" t="n">
        <v>27</v>
      </c>
      <c r="B26" s="6" t="s">
        <v>35</v>
      </c>
      <c r="C26" s="6" t="n">
        <v>20241126</v>
      </c>
      <c r="D26" s="6" t="n">
        <v>1.11208221499207</v>
      </c>
      <c r="E26" s="6" t="n">
        <v>1.5889699795288</v>
      </c>
      <c r="F26" s="6" t="n">
        <f aca="false">IF(AND(D26&gt;=0.7965,E26&gt;=0.7965),1,2)</f>
        <v>1</v>
      </c>
      <c r="G26" s="6" t="n">
        <v>19</v>
      </c>
      <c r="H26" s="6" t="n">
        <v>13.3</v>
      </c>
      <c r="I26" s="6" t="n">
        <v>4</v>
      </c>
      <c r="J26" s="6" t="n">
        <v>17</v>
      </c>
      <c r="K26" s="6" t="n">
        <v>26</v>
      </c>
      <c r="L26" s="6" t="n">
        <f aca="false">P26-K26-J26-I26</f>
        <v>25362</v>
      </c>
      <c r="M26" s="7" t="n">
        <f aca="false">(J26*K26)/L26</f>
        <v>0.0174276476618563</v>
      </c>
      <c r="N26" s="7" t="n">
        <f aca="false">I26-M26</f>
        <v>3.98257235233814</v>
      </c>
      <c r="O26" s="8" t="n">
        <f aca="false">IF(I26&lt;0.009,0.1,I26)</f>
        <v>4</v>
      </c>
      <c r="P26" s="6" t="n">
        <v>25409</v>
      </c>
      <c r="Q26" s="8" t="n">
        <f aca="false">P26/26000*100</f>
        <v>97.7269230769231</v>
      </c>
      <c r="R26" s="9" t="n">
        <f aca="false">LN(P26)-LN(K26+L26)</f>
        <v>0.000826820528628147</v>
      </c>
      <c r="S26" s="9" t="n">
        <f aca="false">LN(P26)-LN(J26+L26)</f>
        <v>0.00118138156608438</v>
      </c>
      <c r="T26" s="9" t="n">
        <f aca="false">1/SQRT(L26+K26)</f>
        <v>0.00627604075583725</v>
      </c>
      <c r="U26" s="9" t="n">
        <f aca="false">1/SQRT(J26+L26)</f>
        <v>0.00627715347422674</v>
      </c>
      <c r="V26" s="10" t="n">
        <f aca="false">IFERROR(2*MIN(_xlfn.POISSON.DIST(I26,M26,TRUE()),1-_xlfn.POISSON.DIST(I26-1,M26,TRUE())),"-")</f>
        <v>7.5808974653313E-009</v>
      </c>
      <c r="W26" s="11" t="n">
        <f aca="false">_xlfn.GAMMA.INV(0.01/2,O26,1)</f>
        <v>0.672206543507405</v>
      </c>
      <c r="X26" s="8" t="n">
        <f aca="false">_xlfn.GAMMA.INV(1-0.01/2,O26+1,1)</f>
        <v>12.5940897859856</v>
      </c>
      <c r="Y26" s="7" t="n">
        <f aca="false">IF(AND(M26&gt;W26,M26&lt;X26),1,2)</f>
        <v>2</v>
      </c>
      <c r="Z26" s="7" t="n">
        <f aca="false">IF(OR(ROUND(M26,0)&gt;=5,ROUND(N26,0)&gt;=5),1,2)</f>
        <v>2</v>
      </c>
      <c r="AA26" s="7" t="n">
        <f aca="false">IF(AND(Y26=2,Z26=1),1,2)</f>
        <v>2</v>
      </c>
      <c r="AB26" s="7"/>
      <c r="AC26" s="11" t="n">
        <v>30.91</v>
      </c>
      <c r="AD26" s="11" t="n">
        <v>30.69</v>
      </c>
      <c r="AE26" s="6" t="n">
        <v>10</v>
      </c>
    </row>
    <row r="27" customFormat="false" ht="14.25" hidden="false" customHeight="false" outlineLevel="0" collapsed="false">
      <c r="A27" s="6" t="n">
        <v>21</v>
      </c>
      <c r="B27" s="6" t="s">
        <v>41</v>
      </c>
      <c r="C27" s="6" t="n">
        <v>20241121</v>
      </c>
      <c r="D27" s="6" t="n">
        <v>1.0115041950738</v>
      </c>
      <c r="E27" s="6" t="n">
        <v>1.11802234992336</v>
      </c>
      <c r="F27" s="6" t="n">
        <f aca="false">IF(AND(D27&gt;=0.7965,E27&gt;=0.7965),1,2)</f>
        <v>1</v>
      </c>
      <c r="G27" s="6" t="n">
        <v>47.3</v>
      </c>
      <c r="H27" s="6" t="n">
        <v>42.8</v>
      </c>
      <c r="I27" s="6" t="n">
        <v>9</v>
      </c>
      <c r="J27" s="6" t="n">
        <v>10</v>
      </c>
      <c r="K27" s="6" t="n">
        <v>12</v>
      </c>
      <c r="L27" s="6" t="n">
        <f aca="false">P27-K27-J27-I27</f>
        <v>25347</v>
      </c>
      <c r="M27" s="7" t="n">
        <f aca="false">(J27*K27)/L27</f>
        <v>0.00473428808142976</v>
      </c>
      <c r="N27" s="7" t="n">
        <f aca="false">I27-M27</f>
        <v>8.99526571191857</v>
      </c>
      <c r="O27" s="8" t="n">
        <f aca="false">IF(I27&lt;0.009,0.1,I27)</f>
        <v>9</v>
      </c>
      <c r="P27" s="6" t="n">
        <v>25378</v>
      </c>
      <c r="Q27" s="8" t="n">
        <f aca="false">P27/26000*100</f>
        <v>97.6076923076923</v>
      </c>
      <c r="R27" s="9" t="n">
        <f aca="false">LN(P27)-LN(K27+L27)</f>
        <v>0.000748960359821638</v>
      </c>
      <c r="S27" s="9" t="n">
        <f aca="false">LN(P27)-LN(J27+L27)</f>
        <v>0.000827830933252116</v>
      </c>
      <c r="T27" s="9" t="n">
        <f aca="false">1/SQRT(L27+K27)</f>
        <v>0.00627962830221842</v>
      </c>
      <c r="U27" s="9" t="n">
        <f aca="false">1/SQRT(J27+L27)</f>
        <v>0.00627987594604391</v>
      </c>
      <c r="V27" s="10" t="n">
        <f aca="false">IFERROR(2*MIN(_xlfn.POISSON.DIST(I27,M27,TRUE()),1-_xlfn.POISSON.DIST(I27-1,M27,TRUE())),"-")</f>
        <v>0</v>
      </c>
      <c r="W27" s="11" t="n">
        <f aca="false">_xlfn.GAMMA.INV(0.01/2,O27,1)</f>
        <v>3.13240234225323</v>
      </c>
      <c r="X27" s="8" t="n">
        <f aca="false">_xlfn.GAMMA.INV(1-0.01/2,O27+1,1)</f>
        <v>19.9984231564693</v>
      </c>
      <c r="Y27" s="7" t="n">
        <f aca="false">IF(AND(M27&gt;W27,M27&lt;X27),1,2)</f>
        <v>2</v>
      </c>
      <c r="Z27" s="7" t="n">
        <f aca="false">IF(OR(ROUND(M27,0)&gt;=5,ROUND(N27,0)&gt;=5),1,2)</f>
        <v>1</v>
      </c>
      <c r="AA27" s="7" t="n">
        <f aca="false">IF(AND(Y27=2,Z27=1),1,2)</f>
        <v>1</v>
      </c>
      <c r="AB27" s="7"/>
      <c r="AC27" s="11" t="n">
        <v>28.97</v>
      </c>
      <c r="AD27" s="11" t="n">
        <v>30.05</v>
      </c>
      <c r="AE27" s="6" t="n">
        <v>10</v>
      </c>
    </row>
    <row r="28" customFormat="false" ht="14.25" hidden="false" customHeight="false" outlineLevel="0" collapsed="false">
      <c r="A28" s="6" t="n">
        <v>33</v>
      </c>
      <c r="B28" s="6" t="s">
        <v>31</v>
      </c>
      <c r="C28" s="6" t="n">
        <v>20241126</v>
      </c>
      <c r="D28" s="6" t="n">
        <v>0.650704284187057</v>
      </c>
      <c r="E28" s="6" t="n">
        <v>0.650704284187057</v>
      </c>
      <c r="F28" s="6" t="n">
        <f aca="false">IF(AND(D28&gt;=0.7965,E28&gt;=0.7965),1,2)</f>
        <v>2</v>
      </c>
      <c r="G28" s="6" t="n">
        <v>33.3</v>
      </c>
      <c r="H28" s="6" t="n">
        <v>33.3</v>
      </c>
      <c r="I28" s="6" t="n">
        <v>4</v>
      </c>
      <c r="J28" s="6" t="n">
        <v>8</v>
      </c>
      <c r="K28" s="6" t="n">
        <v>8</v>
      </c>
      <c r="L28" s="6" t="n">
        <f aca="false">P28-K28-J28-I28</f>
        <v>25431</v>
      </c>
      <c r="M28" s="7" t="n">
        <f aca="false">(J28*K28)/L28</f>
        <v>0.00251661358184892</v>
      </c>
      <c r="N28" s="7" t="n">
        <f aca="false">I28-M28</f>
        <v>3.99748338641815</v>
      </c>
      <c r="O28" s="8" t="n">
        <f aca="false">IF(I28&lt;0.009,0.1,I28)</f>
        <v>4</v>
      </c>
      <c r="P28" s="6" t="n">
        <v>25451</v>
      </c>
      <c r="Q28" s="8" t="n">
        <f aca="false">P28/26000*100</f>
        <v>97.8884615384615</v>
      </c>
      <c r="R28" s="9" t="n">
        <f aca="false">LN(P28)-LN(K28+L28)</f>
        <v>0.000471605432203148</v>
      </c>
      <c r="S28" s="9" t="n">
        <f aca="false">LN(P28)-LN(J28+L28)</f>
        <v>0.000471605432203148</v>
      </c>
      <c r="T28" s="9" t="n">
        <f aca="false">1/SQRT(L28+K28)</f>
        <v>0.00626974650955491</v>
      </c>
      <c r="U28" s="9" t="n">
        <f aca="false">1/SQRT(J28+L28)</f>
        <v>0.00626974650955491</v>
      </c>
      <c r="V28" s="10" t="n">
        <f aca="false">IFERROR(2*MIN(_xlfn.POISSON.DIST(I28,M28,TRUE()),1-_xlfn.POISSON.DIST(I28-1,M28,TRUE())),"-")</f>
        <v>3.33577609978875E-012</v>
      </c>
      <c r="W28" s="11" t="n">
        <f aca="false">_xlfn.GAMMA.INV(0.01/2,O28,1)</f>
        <v>0.672206543507405</v>
      </c>
      <c r="X28" s="8" t="n">
        <f aca="false">_xlfn.GAMMA.INV(1-0.01/2,O28+1,1)</f>
        <v>12.5940897859856</v>
      </c>
      <c r="Y28" s="7" t="n">
        <f aca="false">IF(AND(M28&gt;W28,M28&lt;X28),1,2)</f>
        <v>2</v>
      </c>
      <c r="Z28" s="7" t="n">
        <f aca="false">IF(OR(ROUND(M28,0)&gt;=5,ROUND(N28,0)&gt;=5),1,2)</f>
        <v>2</v>
      </c>
      <c r="AA28" s="7" t="n">
        <f aca="false">IF(AND(Y28=2,Z28=1),1,2)</f>
        <v>2</v>
      </c>
      <c r="AB28" s="7"/>
      <c r="AC28" s="11" t="n">
        <v>32.56</v>
      </c>
      <c r="AD28" s="11" t="n">
        <v>32.83</v>
      </c>
      <c r="AE28" s="6" t="n">
        <v>10</v>
      </c>
    </row>
    <row r="29" customFormat="false" ht="14.25" hidden="false" customHeight="false" outlineLevel="0" collapsed="false">
      <c r="A29" s="6" t="n">
        <v>44</v>
      </c>
      <c r="B29" s="6" t="s">
        <v>41</v>
      </c>
      <c r="C29" s="6" t="n">
        <v>20241127</v>
      </c>
      <c r="D29" s="6" t="n">
        <v>0.636976403098428</v>
      </c>
      <c r="E29" s="6" t="n">
        <v>4.46514896451721</v>
      </c>
      <c r="F29" s="6" t="n">
        <f aca="false">IF(AND(D29&gt;=0.7965,E29&gt;=0.7965),1,2)</f>
        <v>2</v>
      </c>
      <c r="G29" s="6" t="n">
        <v>16.4</v>
      </c>
      <c r="H29" s="6" t="n">
        <v>2.3</v>
      </c>
      <c r="I29" s="6" t="n">
        <v>2</v>
      </c>
      <c r="J29" s="6" t="n">
        <v>10</v>
      </c>
      <c r="K29" s="6" t="n">
        <v>82</v>
      </c>
      <c r="L29" s="6" t="n">
        <f aca="false">P29-K29-J29-I29</f>
        <v>25292</v>
      </c>
      <c r="M29" s="7" t="n">
        <f aca="false">(J29*K29)/L29</f>
        <v>0.0324213189941483</v>
      </c>
      <c r="N29" s="7" t="n">
        <f aca="false">I29-M29</f>
        <v>1.96757868100585</v>
      </c>
      <c r="O29" s="8" t="n">
        <f aca="false">IF(I29&lt;0.009,0.1,I29)</f>
        <v>2</v>
      </c>
      <c r="P29" s="6" t="n">
        <v>25386</v>
      </c>
      <c r="Q29" s="8" t="n">
        <f aca="false">P29/26000*100</f>
        <v>97.6384615384615</v>
      </c>
      <c r="R29" s="9" t="n">
        <f aca="false">LN(P29)-LN(K29+L29)</f>
        <v>0.000472813247577975</v>
      </c>
      <c r="S29" s="9" t="n">
        <f aca="false">LN(P29)-LN(J29+L29)</f>
        <v>0.00331439697350611</v>
      </c>
      <c r="T29" s="9" t="n">
        <f aca="false">1/SQRT(L29+K29)</f>
        <v>0.00627777190690124</v>
      </c>
      <c r="U29" s="9" t="n">
        <f aca="false">1/SQRT(J29+L29)</f>
        <v>0.00628669765345665</v>
      </c>
      <c r="V29" s="10" t="n">
        <f aca="false">IFERROR(2*MIN(_xlfn.POISSON.DIST(I29,M29,TRUE()),1-_xlfn.POISSON.DIST(I29-1,M29,TRUE())),"-")</f>
        <v>0.00102869617293311</v>
      </c>
      <c r="W29" s="11" t="n">
        <f aca="false">_xlfn.GAMMA.INV(0.01/2,O29,1)</f>
        <v>0.103494546748091</v>
      </c>
      <c r="X29" s="8" t="n">
        <f aca="false">_xlfn.GAMMA.INV(1-0.01/2,O29+1,1)</f>
        <v>9.27379208925555</v>
      </c>
      <c r="Y29" s="7" t="n">
        <f aca="false">IF(AND(M29&gt;W29,M29&lt;X29),1,2)</f>
        <v>2</v>
      </c>
      <c r="Z29" s="7" t="n">
        <f aca="false">IF(OR(ROUND(M29,0)&gt;=5,ROUND(N29,0)&gt;=5),1,2)</f>
        <v>2</v>
      </c>
      <c r="AA29" s="7" t="n">
        <f aca="false">IF(AND(Y29=2,Z29=1),1,2)</f>
        <v>2</v>
      </c>
      <c r="AB29" s="7"/>
      <c r="AC29" s="11" t="n">
        <v>36.18</v>
      </c>
      <c r="AD29" s="11" t="n">
        <v>32.08</v>
      </c>
      <c r="AE29" s="6" t="n">
        <v>10</v>
      </c>
    </row>
    <row r="30" customFormat="false" ht="14.25" hidden="false" customHeight="false" outlineLevel="0" collapsed="false">
      <c r="A30" s="6" t="n">
        <v>35</v>
      </c>
      <c r="B30" s="6" t="s">
        <v>33</v>
      </c>
      <c r="C30" s="6" t="n">
        <v>20241127</v>
      </c>
      <c r="D30" s="6" t="n">
        <v>0.512871587091581</v>
      </c>
      <c r="E30" s="6" t="n">
        <v>0.307698718602802</v>
      </c>
      <c r="F30" s="6" t="n">
        <f aca="false">IF(AND(D30&gt;=0.7965,E30&gt;=0.7965),1,2)</f>
        <v>2</v>
      </c>
      <c r="G30" s="6" t="n">
        <v>30</v>
      </c>
      <c r="H30" s="6" t="n">
        <v>50</v>
      </c>
      <c r="I30" s="6" t="n">
        <v>3</v>
      </c>
      <c r="J30" s="6" t="n">
        <v>7</v>
      </c>
      <c r="K30" s="6" t="n">
        <v>3</v>
      </c>
      <c r="L30" s="6" t="n">
        <f aca="false">P30-K30-J30-I30</f>
        <v>25376</v>
      </c>
      <c r="M30" s="7" t="n">
        <f aca="false">(J30*K30)/L30</f>
        <v>0.000827553593947037</v>
      </c>
      <c r="N30" s="7" t="n">
        <f aca="false">I30-M30</f>
        <v>2.99917244640605</v>
      </c>
      <c r="O30" s="8" t="n">
        <f aca="false">IF(I30&lt;0.009,0.1,I30)</f>
        <v>3</v>
      </c>
      <c r="P30" s="6" t="n">
        <v>25389</v>
      </c>
      <c r="Q30" s="8" t="n">
        <f aca="false">P30/26000*100</f>
        <v>97.65</v>
      </c>
      <c r="R30" s="9" t="n">
        <f aca="false">LN(P30)-LN(K30+L30)</f>
        <v>0.000393948949310996</v>
      </c>
      <c r="S30" s="9" t="n">
        <f aca="false">LN(P30)-LN(J30+L30)</f>
        <v>0.000236350745604241</v>
      </c>
      <c r="T30" s="9" t="n">
        <f aca="false">1/SQRT(L30+K30)</f>
        <v>0.00627715347422674</v>
      </c>
      <c r="U30" s="9" t="n">
        <f aca="false">1/SQRT(J30+L30)</f>
        <v>0.00627665885965862</v>
      </c>
      <c r="V30" s="10" t="n">
        <f aca="false">IFERROR(2*MIN(_xlfn.POISSON.DIST(I30,M30,TRUE()),1-_xlfn.POISSON.DIST(I30-1,M30,TRUE())),"-")</f>
        <v>1.88798088274211E-010</v>
      </c>
      <c r="W30" s="11" t="n">
        <f aca="false">_xlfn.GAMMA.INV(0.01/2,O30,1)</f>
        <v>0.337863388727733</v>
      </c>
      <c r="X30" s="8" t="n">
        <f aca="false">_xlfn.GAMMA.INV(1-0.01/2,O30+1,1)</f>
        <v>10.9774774953298</v>
      </c>
      <c r="Y30" s="7" t="n">
        <f aca="false">IF(AND(M30&gt;W30,M30&lt;X30),1,2)</f>
        <v>2</v>
      </c>
      <c r="Z30" s="7" t="n">
        <f aca="false">IF(OR(ROUND(M30,0)&gt;=5,ROUND(N30,0)&gt;=5),1,2)</f>
        <v>2</v>
      </c>
      <c r="AA30" s="7" t="n">
        <f aca="false">IF(AND(Y30=2,Z30=1),1,2)</f>
        <v>2</v>
      </c>
      <c r="AB30" s="7"/>
      <c r="AC30" s="11" t="n">
        <v>32.6</v>
      </c>
      <c r="AD30" s="11" t="n">
        <v>33.57</v>
      </c>
      <c r="AE30" s="6" t="n">
        <v>10</v>
      </c>
    </row>
    <row r="31" customFormat="false" ht="14.25" hidden="false" customHeight="false" outlineLevel="0" collapsed="false">
      <c r="A31" s="6" t="n">
        <v>37</v>
      </c>
      <c r="B31" s="6" t="s">
        <v>36</v>
      </c>
      <c r="C31" s="6" t="n">
        <v>20241127</v>
      </c>
      <c r="D31" s="6" t="n">
        <v>0.471619001119606</v>
      </c>
      <c r="E31" s="6" t="n">
        <v>0.524031421305194</v>
      </c>
      <c r="F31" s="6" t="n">
        <f aca="false">IF(AND(D31&gt;=0.7965,E31&gt;=0.7965),1,2)</f>
        <v>2</v>
      </c>
      <c r="G31" s="6" t="n">
        <v>44.4</v>
      </c>
      <c r="H31" s="6" t="n">
        <v>40</v>
      </c>
      <c r="I31" s="6" t="n">
        <v>4</v>
      </c>
      <c r="J31" s="6" t="n">
        <v>5</v>
      </c>
      <c r="K31" s="6" t="n">
        <v>6</v>
      </c>
      <c r="L31" s="6" t="n">
        <f aca="false">P31-K31-J31-I31</f>
        <v>25394</v>
      </c>
      <c r="M31" s="7" t="n">
        <f aca="false">(J31*K31)/L31</f>
        <v>0.00118138142868394</v>
      </c>
      <c r="N31" s="7" t="n">
        <f aca="false">I31-M31</f>
        <v>3.99881861857132</v>
      </c>
      <c r="O31" s="8" t="n">
        <f aca="false">IF(I31&lt;0.009,0.1,I31)</f>
        <v>4</v>
      </c>
      <c r="P31" s="6" t="n">
        <v>25409</v>
      </c>
      <c r="Q31" s="8" t="n">
        <f aca="false">P31/26000*100</f>
        <v>97.7269230769231</v>
      </c>
      <c r="R31" s="9" t="n">
        <f aca="false">LN(P31)-LN(K31+L31)</f>
        <v>0.000354267948360132</v>
      </c>
      <c r="S31" s="9" t="n">
        <f aca="false">LN(P31)-LN(J31+L31)</f>
        <v>0.000393638802123064</v>
      </c>
      <c r="T31" s="9" t="n">
        <f aca="false">1/SQRT(L31+K31)</f>
        <v>0.00627455805138159</v>
      </c>
      <c r="U31" s="9" t="n">
        <f aca="false">1/SQRT(J31+L31)</f>
        <v>0.00627468156995107</v>
      </c>
      <c r="V31" s="10" t="n">
        <f aca="false">IFERROR(2*MIN(_xlfn.POISSON.DIST(I31,M31,TRUE()),1-_xlfn.POISSON.DIST(I31-1,M31,TRUE())),"-")</f>
        <v>1.62314606200198E-013</v>
      </c>
      <c r="W31" s="11" t="n">
        <f aca="false">_xlfn.GAMMA.INV(0.01/2,O31,1)</f>
        <v>0.672206543507405</v>
      </c>
      <c r="X31" s="8" t="n">
        <f aca="false">_xlfn.GAMMA.INV(1-0.01/2,O31+1,1)</f>
        <v>12.5940897859856</v>
      </c>
      <c r="Y31" s="7" t="n">
        <f aca="false">IF(AND(M31&gt;W31,M31&lt;X31),1,2)</f>
        <v>2</v>
      </c>
      <c r="Z31" s="7" t="n">
        <f aca="false">IF(OR(ROUND(M31,0)&gt;=5,ROUND(N31,0)&gt;=5),1,2)</f>
        <v>2</v>
      </c>
      <c r="AA31" s="7" t="n">
        <f aca="false">IF(AND(Y31=2,Z31=1),1,2)</f>
        <v>2</v>
      </c>
      <c r="AB31" s="7"/>
      <c r="AC31" s="11" t="n">
        <v>33.45</v>
      </c>
      <c r="AD31" s="11" t="n">
        <v>33.61</v>
      </c>
      <c r="AE31" s="6" t="n">
        <v>10</v>
      </c>
    </row>
    <row r="32" customFormat="false" ht="14.25" hidden="false" customHeight="false" outlineLevel="0" collapsed="false">
      <c r="A32" s="6" t="n">
        <v>29</v>
      </c>
      <c r="B32" s="6" t="s">
        <v>37</v>
      </c>
      <c r="C32" s="6" t="n">
        <v>20241126</v>
      </c>
      <c r="D32" s="6" t="n">
        <v>0.367641067971697</v>
      </c>
      <c r="E32" s="6" t="n">
        <v>0.262590422799458</v>
      </c>
      <c r="F32" s="6" t="n">
        <f aca="false">IF(AND(D32&gt;=0.7965,E32&gt;=0.7965),1,2)</f>
        <v>2</v>
      </c>
      <c r="G32" s="6" t="n">
        <v>28.6</v>
      </c>
      <c r="H32" s="6" t="n">
        <v>40</v>
      </c>
      <c r="I32" s="6" t="n">
        <v>2</v>
      </c>
      <c r="J32" s="6" t="n">
        <v>5</v>
      </c>
      <c r="K32" s="6" t="n">
        <v>3</v>
      </c>
      <c r="L32" s="6" t="n">
        <f aca="false">P32-K32-J32-I32</f>
        <v>25381</v>
      </c>
      <c r="M32" s="7" t="n">
        <f aca="false">(J32*K32)/L32</f>
        <v>0.000590993262676806</v>
      </c>
      <c r="N32" s="7" t="n">
        <f aca="false">I32-M32</f>
        <v>1.99940900673732</v>
      </c>
      <c r="O32" s="8" t="n">
        <f aca="false">IF(I32&lt;0.009,0.1,I32)</f>
        <v>2</v>
      </c>
      <c r="P32" s="6" t="n">
        <v>25391</v>
      </c>
      <c r="Q32" s="8" t="n">
        <f aca="false">P32/26000*100</f>
        <v>97.6576923076923</v>
      </c>
      <c r="R32" s="9" t="n">
        <f aca="false">LN(P32)-LN(K32+L32)</f>
        <v>0.000275726244977292</v>
      </c>
      <c r="S32" s="9" t="n">
        <f aca="false">LN(P32)-LN(J32+L32)</f>
        <v>0.000196939559886644</v>
      </c>
      <c r="T32" s="9" t="n">
        <f aca="false">1/SQRT(L32+K32)</f>
        <v>0.00627653522428441</v>
      </c>
      <c r="U32" s="9" t="n">
        <f aca="false">1/SQRT(J32+L32)</f>
        <v>0.00627628797545233</v>
      </c>
      <c r="V32" s="10" t="n">
        <f aca="false">IFERROR(2*MIN(_xlfn.POISSON.DIST(I32,M32,TRUE()),1-_xlfn.POISSON.DIST(I32-1,M32,TRUE())),"-")</f>
        <v>3.49135454991156E-007</v>
      </c>
      <c r="W32" s="11" t="n">
        <f aca="false">_xlfn.GAMMA.INV(0.01/2,O32,1)</f>
        <v>0.103494546748091</v>
      </c>
      <c r="X32" s="8" t="n">
        <f aca="false">_xlfn.GAMMA.INV(1-0.01/2,O32+1,1)</f>
        <v>9.27379208925555</v>
      </c>
      <c r="Y32" s="7" t="n">
        <f aca="false">IF(AND(M32&gt;W32,M32&lt;X32),1,2)</f>
        <v>2</v>
      </c>
      <c r="Z32" s="7" t="n">
        <f aca="false">IF(OR(ROUND(M32,0)&gt;=5,ROUND(N32,0)&gt;=5),1,2)</f>
        <v>2</v>
      </c>
      <c r="AA32" s="7" t="n">
        <f aca="false">IF(AND(Y32=2,Z32=1),1,2)</f>
        <v>2</v>
      </c>
      <c r="AB32" s="7"/>
      <c r="AC32" s="11" t="n">
        <v>31.38</v>
      </c>
      <c r="AD32" s="11" t="n">
        <v>31.24</v>
      </c>
      <c r="AE32" s="6" t="n">
        <v>10</v>
      </c>
    </row>
    <row r="33" customFormat="false" ht="14.25" hidden="false" customHeight="false" outlineLevel="0" collapsed="false">
      <c r="A33" s="6" t="n">
        <v>39</v>
      </c>
      <c r="B33" s="6" t="s">
        <v>35</v>
      </c>
      <c r="C33" s="6" t="n">
        <v>20241127</v>
      </c>
      <c r="D33" s="6" t="n">
        <v>0.318018965130408</v>
      </c>
      <c r="E33" s="6" t="n">
        <v>0.105997982525757</v>
      </c>
      <c r="F33" s="6" t="n">
        <f aca="false">IF(AND(D33&gt;=0.7965,E33&gt;=0.7965),1,2)</f>
        <v>2</v>
      </c>
      <c r="G33" s="6" t="n">
        <v>0</v>
      </c>
      <c r="H33" s="6" t="n">
        <v>0</v>
      </c>
      <c r="I33" s="6" t="n">
        <v>0</v>
      </c>
      <c r="J33" s="6" t="n">
        <v>6</v>
      </c>
      <c r="K33" s="6" t="n">
        <v>2</v>
      </c>
      <c r="L33" s="6" t="n">
        <f aca="false">P33-K33-J33-I33</f>
        <v>25410</v>
      </c>
      <c r="M33" s="7" t="n">
        <f aca="false">(J33*K33)/L33</f>
        <v>0.000472255017709563</v>
      </c>
      <c r="N33" s="7" t="n">
        <f aca="false">I33-M33</f>
        <v>-0.000472255017709563</v>
      </c>
      <c r="O33" s="8" t="n">
        <f aca="false">IF(I33&lt;0.009,0.1,I33)</f>
        <v>0.1</v>
      </c>
      <c r="P33" s="6" t="n">
        <v>25418</v>
      </c>
      <c r="Q33" s="8" t="n">
        <f aca="false">P33/26000*100</f>
        <v>97.7615384615385</v>
      </c>
      <c r="R33" s="9" t="n">
        <f aca="false">LN(P33)-LN(K33+L33)</f>
        <v>0.000236081055591697</v>
      </c>
      <c r="S33" s="9" t="n">
        <f aca="false">LN(P33)-LN(J33+L33)</f>
        <v>7.8687492662155E-005</v>
      </c>
      <c r="T33" s="9" t="n">
        <f aca="false">1/SQRT(L33+K33)</f>
        <v>0.00627307639728921</v>
      </c>
      <c r="U33" s="9" t="n">
        <f aca="false">1/SQRT(J33+L33)</f>
        <v>0.00627258274579151</v>
      </c>
      <c r="V33" s="10" t="str">
        <f aca="false">IFERROR(2*MIN(_xlfn.POISSON.DIST(I33,M33,TRUE()),1-_xlfn.POISSON.DIST(I33-1,M33,TRUE())),"-")</f>
        <v>-</v>
      </c>
      <c r="W33" s="11" t="n">
        <f aca="false">_xlfn.GAMMA.INV(0.01/2,O33,1)</f>
        <v>5.93071129141388E-024</v>
      </c>
      <c r="X33" s="8" t="n">
        <f aca="false">_xlfn.GAMMA.INV(1-0.01/2,O33+1,1)</f>
        <v>5.53499012903599</v>
      </c>
      <c r="Y33" s="7" t="n">
        <f aca="false">IF(AND(M33&gt;W33,M33&lt;X33),1,2)</f>
        <v>1</v>
      </c>
      <c r="Z33" s="7" t="n">
        <f aca="false">IF(OR(ROUND(M33,0)&gt;=5,ROUND(N33,0)&gt;=5),1,2)</f>
        <v>2</v>
      </c>
      <c r="AA33" s="7" t="n">
        <f aca="false">IF(AND(Y33=2,Z33=1),1,2)</f>
        <v>2</v>
      </c>
      <c r="AB33" s="7"/>
      <c r="AC33" s="11" t="n">
        <v>34.3</v>
      </c>
      <c r="AD33" s="11" t="n">
        <v>34.86</v>
      </c>
      <c r="AE33" s="6" t="n">
        <v>10</v>
      </c>
    </row>
    <row r="34" customFormat="false" ht="14.25" hidden="false" customHeight="false" outlineLevel="0" collapsed="false">
      <c r="A34" s="6" t="n">
        <v>38</v>
      </c>
      <c r="B34" s="6" t="s">
        <v>40</v>
      </c>
      <c r="C34" s="6" t="n">
        <v>20241127</v>
      </c>
      <c r="D34" s="6" t="n">
        <v>0.315771116959947</v>
      </c>
      <c r="E34" s="6" t="n">
        <v>0.210505794039785</v>
      </c>
      <c r="F34" s="6" t="n">
        <f aca="false">IF(AND(D34&gt;=0.7965,E34&gt;=0.7965),1,2)</f>
        <v>2</v>
      </c>
      <c r="G34" s="6" t="n">
        <v>0</v>
      </c>
      <c r="H34" s="6" t="n">
        <v>0</v>
      </c>
      <c r="I34" s="6" t="n">
        <v>0</v>
      </c>
      <c r="J34" s="6" t="n">
        <v>6</v>
      </c>
      <c r="K34" s="6" t="n">
        <v>4</v>
      </c>
      <c r="L34" s="6" t="n">
        <f aca="false">P34-K34-J34-I34</f>
        <v>25396</v>
      </c>
      <c r="M34" s="7" t="n">
        <f aca="false">(J34*K34)/L34</f>
        <v>0.000945030713498189</v>
      </c>
      <c r="N34" s="7" t="n">
        <f aca="false">I34-M34</f>
        <v>-0.000945030713498189</v>
      </c>
      <c r="O34" s="8" t="n">
        <f aca="false">IF(I34&lt;0.009,0.1,I34)</f>
        <v>0.1</v>
      </c>
      <c r="P34" s="6" t="n">
        <v>25406</v>
      </c>
      <c r="Q34" s="8" t="n">
        <f aca="false">P34/26000*100</f>
        <v>97.7153846153846</v>
      </c>
      <c r="R34" s="9" t="n">
        <f aca="false">LN(P34)-LN(K34+L34)</f>
        <v>0.000236192576776872</v>
      </c>
      <c r="S34" s="9" t="n">
        <f aca="false">LN(P34)-LN(J34+L34)</f>
        <v>0.00015745551914037</v>
      </c>
      <c r="T34" s="9" t="n">
        <f aca="false">1/SQRT(L34+K34)</f>
        <v>0.00627455805138159</v>
      </c>
      <c r="U34" s="9" t="n">
        <f aca="false">1/SQRT(J34+L34)</f>
        <v>0.00627431103612446</v>
      </c>
      <c r="V34" s="10" t="str">
        <f aca="false">IFERROR(2*MIN(_xlfn.POISSON.DIST(I34,M34,TRUE()),1-_xlfn.POISSON.DIST(I34-1,M34,TRUE())),"-")</f>
        <v>-</v>
      </c>
      <c r="W34" s="11" t="n">
        <f aca="false">_xlfn.GAMMA.INV(0.01/2,O34,1)</f>
        <v>5.93071129141388E-024</v>
      </c>
      <c r="X34" s="8" t="n">
        <f aca="false">_xlfn.GAMMA.INV(1-0.01/2,O34+1,1)</f>
        <v>5.53499012903599</v>
      </c>
      <c r="Y34" s="7" t="n">
        <f aca="false">IF(AND(M34&gt;W34,M34&lt;X34),1,2)</f>
        <v>1</v>
      </c>
      <c r="Z34" s="7" t="n">
        <f aca="false">IF(OR(ROUND(M34,0)&gt;=5,ROUND(N34,0)&gt;=5),1,2)</f>
        <v>2</v>
      </c>
      <c r="AA34" s="7" t="n">
        <f aca="false">IF(AND(Y34=2,Z34=1),1,2)</f>
        <v>2</v>
      </c>
      <c r="AB34" s="7"/>
      <c r="AC34" s="11" t="n">
        <v>33.72</v>
      </c>
      <c r="AD34" s="11" t="n">
        <v>33.07</v>
      </c>
      <c r="AE34" s="6" t="n">
        <v>10</v>
      </c>
    </row>
    <row r="35" customFormat="false" ht="14.25" hidden="false" customHeight="false" outlineLevel="0" collapsed="false">
      <c r="A35" s="6" t="n">
        <v>30</v>
      </c>
      <c r="B35" s="6" t="s">
        <v>34</v>
      </c>
      <c r="C35" s="6" t="n">
        <v>20241126</v>
      </c>
      <c r="D35" s="6" t="n">
        <v>0.308540834143526</v>
      </c>
      <c r="E35" s="6" t="n">
        <v>0.822937334582383</v>
      </c>
      <c r="F35" s="6" t="n">
        <f aca="false">IF(AND(D35&gt;=0.7965,E35&gt;=0.7965),1,2)</f>
        <v>2</v>
      </c>
      <c r="G35" s="6" t="n">
        <v>83.3</v>
      </c>
      <c r="H35" s="6" t="n">
        <v>31.2</v>
      </c>
      <c r="I35" s="6" t="n">
        <v>5</v>
      </c>
      <c r="J35" s="6" t="n">
        <v>1</v>
      </c>
      <c r="K35" s="6" t="n">
        <v>11</v>
      </c>
      <c r="L35" s="6" t="n">
        <f aca="false">P35-K35-J35-I35</f>
        <v>25407</v>
      </c>
      <c r="M35" s="7" t="n">
        <f aca="false">(J35*K35)/L35</f>
        <v>0.000432951548785768</v>
      </c>
      <c r="N35" s="7" t="n">
        <f aca="false">I35-M35</f>
        <v>4.99956704845121</v>
      </c>
      <c r="O35" s="8" t="n">
        <f aca="false">IF(I35&lt;0.009,0.1,I35)</f>
        <v>5</v>
      </c>
      <c r="P35" s="6" t="n">
        <v>25424</v>
      </c>
      <c r="Q35" s="8" t="n">
        <f aca="false">P35/26000*100</f>
        <v>97.7846153846154</v>
      </c>
      <c r="R35" s="9" t="n">
        <f aca="false">LN(P35)-LN(K35+L35)</f>
        <v>0.000236025334482193</v>
      </c>
      <c r="S35" s="9" t="n">
        <f aca="false">LN(P35)-LN(J35+L35)</f>
        <v>0.000629524729633957</v>
      </c>
      <c r="T35" s="9" t="n">
        <f aca="false">1/SQRT(L35+K35)</f>
        <v>0.00627233596374181</v>
      </c>
      <c r="U35" s="9" t="n">
        <f aca="false">1/SQRT(J35+L35)</f>
        <v>0.0062735701653562</v>
      </c>
      <c r="V35" s="10" t="n">
        <f aca="false">IFERROR(2*MIN(_xlfn.POISSON.DIST(I35,M35,TRUE()),1-_xlfn.POISSON.DIST(I35-1,M35,TRUE())),"-")</f>
        <v>0</v>
      </c>
      <c r="W35" s="11" t="n">
        <f aca="false">_xlfn.GAMMA.INV(0.01/2,O35,1)</f>
        <v>1.07792824065232</v>
      </c>
      <c r="X35" s="8" t="n">
        <f aca="false">_xlfn.GAMMA.INV(1-0.01/2,O35+1,1)</f>
        <v>14.149759411023</v>
      </c>
      <c r="Y35" s="7" t="n">
        <f aca="false">IF(AND(M35&gt;W35,M35&lt;X35),1,2)</f>
        <v>2</v>
      </c>
      <c r="Z35" s="7" t="n">
        <f aca="false">IF(OR(ROUND(M35,0)&gt;=5,ROUND(N35,0)&gt;=5),1,2)</f>
        <v>1</v>
      </c>
      <c r="AA35" s="7" t="n">
        <f aca="false">IF(AND(Y35=2,Z35=1),1,2)</f>
        <v>1</v>
      </c>
      <c r="AB35" s="7"/>
      <c r="AC35" s="11" t="n">
        <v>31.84</v>
      </c>
      <c r="AD35" s="11" t="n">
        <v>31.69</v>
      </c>
      <c r="AE35" s="6" t="n">
        <v>10</v>
      </c>
    </row>
    <row r="36" customFormat="false" ht="14.25" hidden="false" customHeight="false" outlineLevel="0" collapsed="false">
      <c r="A36" s="6" t="n">
        <v>40</v>
      </c>
      <c r="B36" s="6" t="s">
        <v>42</v>
      </c>
      <c r="C36" s="6" t="n">
        <v>20241127</v>
      </c>
      <c r="D36" s="6" t="n">
        <v>0.21093098561037</v>
      </c>
      <c r="E36" s="6" t="n">
        <v>0.158195132448816</v>
      </c>
      <c r="F36" s="6" t="n">
        <f aca="false">IF(AND(D36&gt;=0.7965,E36&gt;=0.7965),1,2)</f>
        <v>2</v>
      </c>
      <c r="G36" s="6" t="n">
        <v>75</v>
      </c>
      <c r="H36" s="6" t="n">
        <v>100</v>
      </c>
      <c r="I36" s="6" t="n">
        <v>3</v>
      </c>
      <c r="J36" s="6" t="n">
        <v>1</v>
      </c>
      <c r="K36" s="6" t="n">
        <v>0</v>
      </c>
      <c r="L36" s="6" t="n">
        <f aca="false">P36-K36-J36-I36</f>
        <v>25455</v>
      </c>
      <c r="M36" s="7" t="n">
        <f aca="false">(J36*K36)/L36</f>
        <v>0</v>
      </c>
      <c r="N36" s="7" t="n">
        <f aca="false">I36-M36</f>
        <v>3</v>
      </c>
      <c r="O36" s="8" t="n">
        <f aca="false">IF(I36&lt;0.009,0.1,I36)</f>
        <v>3</v>
      </c>
      <c r="P36" s="6" t="n">
        <v>25459</v>
      </c>
      <c r="Q36" s="8" t="n">
        <f aca="false">P36/26000*100</f>
        <v>97.9192307692308</v>
      </c>
      <c r="R36" s="9" t="n">
        <f aca="false">LN(P36)-LN(K36+L36)</f>
        <v>0.000157127705866955</v>
      </c>
      <c r="S36" s="9" t="n">
        <f aca="false">LN(P36)-LN(J36+L36)</f>
        <v>0.000117843464735756</v>
      </c>
      <c r="T36" s="9" t="n">
        <f aca="false">1/SQRT(L36+K36)</f>
        <v>0.00626777574324649</v>
      </c>
      <c r="U36" s="9" t="n">
        <f aca="false">1/SQRT(J36+L36)</f>
        <v>0.00626765263204875</v>
      </c>
      <c r="V36" s="10" t="str">
        <f aca="false">IFERROR(2*MIN(_xlfn.POISSON.DIST(I36,M36,TRUE()),1-_xlfn.POISSON.DIST(I36-1,M36,TRUE())),"-")</f>
        <v>-</v>
      </c>
      <c r="W36" s="11" t="n">
        <f aca="false">_xlfn.GAMMA.INV(0.01/2,O36,1)</f>
        <v>0.337863388727733</v>
      </c>
      <c r="X36" s="8" t="n">
        <f aca="false">_xlfn.GAMMA.INV(1-0.01/2,O36+1,1)</f>
        <v>10.9774774953298</v>
      </c>
      <c r="Y36" s="7" t="n">
        <f aca="false">IF(AND(M36&gt;W36,M36&lt;X36),1,2)</f>
        <v>2</v>
      </c>
      <c r="Z36" s="7" t="n">
        <f aca="false">IF(OR(ROUND(M36,0)&gt;=5,ROUND(N36,0)&gt;=5),1,2)</f>
        <v>2</v>
      </c>
      <c r="AA36" s="7" t="n">
        <f aca="false">IF(AND(Y36=2,Z36=1),1,2)</f>
        <v>2</v>
      </c>
      <c r="AB36" s="7"/>
      <c r="AC36" s="11" t="n">
        <v>34.62</v>
      </c>
      <c r="AD36" s="11" t="n">
        <v>33.76</v>
      </c>
      <c r="AE36" s="6" t="n">
        <v>10</v>
      </c>
    </row>
    <row r="37" customFormat="false" ht="14.25" hidden="false" customHeight="false" outlineLevel="0" collapsed="false">
      <c r="A37" s="6" t="n">
        <v>36</v>
      </c>
      <c r="B37" s="6" t="s">
        <v>39</v>
      </c>
      <c r="C37" s="6" t="n">
        <v>20241127</v>
      </c>
      <c r="D37" s="6" t="n">
        <v>0.206892154594373</v>
      </c>
      <c r="E37" s="6" t="n">
        <v>0.155166066518109</v>
      </c>
      <c r="F37" s="6" t="n">
        <f aca="false">IF(AND(D37&gt;=0.7965,E37&gt;=0.7965),1,2)</f>
        <v>2</v>
      </c>
      <c r="G37" s="6" t="n">
        <v>50</v>
      </c>
      <c r="H37" s="6" t="n">
        <v>66.7</v>
      </c>
      <c r="I37" s="6" t="n">
        <v>2</v>
      </c>
      <c r="J37" s="6" t="n">
        <v>2</v>
      </c>
      <c r="K37" s="6" t="n">
        <v>1</v>
      </c>
      <c r="L37" s="6" t="n">
        <f aca="false">P37-K37-J37-I37</f>
        <v>25435</v>
      </c>
      <c r="M37" s="7" t="n">
        <f aca="false">(J37*K37)/L37</f>
        <v>7.86318065657559E-005</v>
      </c>
      <c r="N37" s="7" t="n">
        <f aca="false">I37-M37</f>
        <v>1.99992136819343</v>
      </c>
      <c r="O37" s="8" t="n">
        <f aca="false">IF(I37&lt;0.009,0.1,I37)</f>
        <v>2</v>
      </c>
      <c r="P37" s="6" t="n">
        <v>25440</v>
      </c>
      <c r="Q37" s="8" t="n">
        <f aca="false">P37/26000*100</f>
        <v>97.8461538461539</v>
      </c>
      <c r="R37" s="9" t="n">
        <f aca="false">LN(P37)-LN(K37+L37)</f>
        <v>0.000157245066759515</v>
      </c>
      <c r="S37" s="9" t="n">
        <f aca="false">LN(P37)-LN(J37+L37)</f>
        <v>0.000117931481945277</v>
      </c>
      <c r="T37" s="9" t="n">
        <f aca="false">1/SQRT(L37+K37)</f>
        <v>0.00627011623523813</v>
      </c>
      <c r="U37" s="9" t="n">
        <f aca="false">1/SQRT(J37+L37)</f>
        <v>0.00626999298607627</v>
      </c>
      <c r="V37" s="10" t="n">
        <f aca="false">IFERROR(2*MIN(_xlfn.POISSON.DIST(I37,M37,TRUE()),1-_xlfn.POISSON.DIST(I37-1,M37,TRUE())),"-")</f>
        <v>6.18263684692977E-009</v>
      </c>
      <c r="W37" s="11" t="n">
        <f aca="false">_xlfn.GAMMA.INV(0.01/2,O37,1)</f>
        <v>0.103494546748091</v>
      </c>
      <c r="X37" s="8" t="n">
        <f aca="false">_xlfn.GAMMA.INV(1-0.01/2,O37+1,1)</f>
        <v>9.27379208925555</v>
      </c>
      <c r="Y37" s="7" t="n">
        <f aca="false">IF(AND(M37&gt;W37,M37&lt;X37),1,2)</f>
        <v>2</v>
      </c>
      <c r="Z37" s="7" t="n">
        <f aca="false">IF(OR(ROUND(M37,0)&gt;=5,ROUND(N37,0)&gt;=5),1,2)</f>
        <v>2</v>
      </c>
      <c r="AA37" s="7" t="n">
        <f aca="false">IF(AND(Y37=2,Z37=1),1,2)</f>
        <v>2</v>
      </c>
      <c r="AB37" s="7"/>
      <c r="AC37" s="11" t="n">
        <v>32.83</v>
      </c>
      <c r="AD37" s="11" t="n">
        <v>33.2</v>
      </c>
      <c r="AE37" s="6" t="n">
        <v>10</v>
      </c>
    </row>
    <row r="38" customFormat="false" ht="14.25" hidden="false" customHeight="false" outlineLevel="0" collapsed="false">
      <c r="A38" s="6" t="n">
        <v>23</v>
      </c>
      <c r="B38" s="6" t="s">
        <v>33</v>
      </c>
      <c r="C38" s="6" t="n">
        <v>20241126</v>
      </c>
      <c r="D38" s="6" t="n">
        <v>0.204801879809982</v>
      </c>
      <c r="E38" s="6" t="n">
        <v>0.614502269413487</v>
      </c>
      <c r="F38" s="6" t="n">
        <f aca="false">IF(AND(D38&gt;=0.7965,E38&gt;=0.7965),1,2)</f>
        <v>2</v>
      </c>
      <c r="G38" s="6" t="n">
        <v>75</v>
      </c>
      <c r="H38" s="6" t="n">
        <v>25</v>
      </c>
      <c r="I38" s="6" t="n">
        <v>3</v>
      </c>
      <c r="J38" s="6" t="n">
        <v>1</v>
      </c>
      <c r="K38" s="6" t="n">
        <v>9</v>
      </c>
      <c r="L38" s="6" t="n">
        <f aca="false">P38-K38-J38-I38</f>
        <v>25416</v>
      </c>
      <c r="M38" s="7" t="n">
        <f aca="false">(J38*K38)/L38</f>
        <v>0.000354107648725213</v>
      </c>
      <c r="N38" s="7" t="n">
        <f aca="false">I38-M38</f>
        <v>2.99964589235127</v>
      </c>
      <c r="O38" s="8" t="n">
        <f aca="false">IF(I38&lt;0.009,0.1,I38)</f>
        <v>3</v>
      </c>
      <c r="P38" s="6" t="n">
        <v>25429</v>
      </c>
      <c r="Q38" s="8" t="n">
        <f aca="false">P38/26000*100</f>
        <v>97.8038461538462</v>
      </c>
      <c r="R38" s="9" t="n">
        <f aca="false">LN(P38)-LN(K38+L38)</f>
        <v>0.000157313092707057</v>
      </c>
      <c r="S38" s="9" t="n">
        <f aca="false">LN(P38)-LN(J38+L38)</f>
        <v>0.000472013539818406</v>
      </c>
      <c r="T38" s="9" t="n">
        <f aca="false">1/SQRT(L38+K38)</f>
        <v>0.00627147245589065</v>
      </c>
      <c r="U38" s="9" t="n">
        <f aca="false">1/SQRT(J38+L38)</f>
        <v>0.00627245935112566</v>
      </c>
      <c r="V38" s="10" t="n">
        <f aca="false">IFERROR(2*MIN(_xlfn.POISSON.DIST(I38,M38,TRUE()),1-_xlfn.POISSON.DIST(I38-1,M38,TRUE())),"-")</f>
        <v>1.47968304275992E-011</v>
      </c>
      <c r="W38" s="11" t="n">
        <f aca="false">_xlfn.GAMMA.INV(0.01/2,O38,1)</f>
        <v>0.337863388727733</v>
      </c>
      <c r="X38" s="8" t="n">
        <f aca="false">_xlfn.GAMMA.INV(1-0.01/2,O38+1,1)</f>
        <v>10.9774774953298</v>
      </c>
      <c r="Y38" s="7" t="n">
        <f aca="false">IF(AND(M38&gt;W38,M38&lt;X38),1,2)</f>
        <v>2</v>
      </c>
      <c r="Z38" s="7" t="n">
        <f aca="false">IF(OR(ROUND(M38,0)&gt;=5,ROUND(N38,0)&gt;=5),1,2)</f>
        <v>2</v>
      </c>
      <c r="AA38" s="7" t="n">
        <f aca="false">IF(AND(Y38=2,Z38=1),1,2)</f>
        <v>2</v>
      </c>
      <c r="AB38" s="7"/>
      <c r="AC38" s="11" t="n">
        <v>29.72</v>
      </c>
      <c r="AD38" s="11" t="n">
        <v>29.7</v>
      </c>
      <c r="AE38" s="6" t="n">
        <v>10</v>
      </c>
    </row>
    <row r="39" customFormat="false" ht="14.25" hidden="false" customHeight="false" outlineLevel="0" collapsed="false">
      <c r="A39" s="6" t="n">
        <v>43</v>
      </c>
      <c r="B39" s="6" t="s">
        <v>32</v>
      </c>
      <c r="C39" s="6" t="n">
        <v>20241127</v>
      </c>
      <c r="D39" s="6" t="n">
        <v>0.154769131799578</v>
      </c>
      <c r="E39" s="6" t="n">
        <v>0</v>
      </c>
      <c r="F39" s="6" t="n">
        <f aca="false">IF(AND(D39&gt;=0.7965,E39&gt;=0.7965),1,2)</f>
        <v>2</v>
      </c>
      <c r="G39" s="6" t="n">
        <v>0</v>
      </c>
      <c r="H39" s="6" t="s">
        <v>44</v>
      </c>
      <c r="I39" s="6" t="n">
        <v>0</v>
      </c>
      <c r="J39" s="6" t="n">
        <v>3</v>
      </c>
      <c r="K39" s="6" t="n">
        <v>0</v>
      </c>
      <c r="L39" s="6" t="n">
        <f aca="false">P39-K39-J39-I39</f>
        <v>25454</v>
      </c>
      <c r="M39" s="7" t="n">
        <f aca="false">(J39*K39)/L39</f>
        <v>0</v>
      </c>
      <c r="N39" s="7" t="n">
        <f aca="false">I39-M39</f>
        <v>0</v>
      </c>
      <c r="O39" s="8" t="n">
        <f aca="false">IF(I39&lt;0.009,0.1,I39)</f>
        <v>0.1</v>
      </c>
      <c r="P39" s="6" t="n">
        <v>25457</v>
      </c>
      <c r="Q39" s="8" t="n">
        <f aca="false">P39/26000*100</f>
        <v>97.9115384615385</v>
      </c>
      <c r="R39" s="9" t="n">
        <f aca="false">LN(P39)-LN(K39+L39)</f>
        <v>0.000117852723516165</v>
      </c>
      <c r="S39" s="9" t="n">
        <f aca="false">LN(P39)-LN(J39+L39)</f>
        <v>0</v>
      </c>
      <c r="T39" s="9" t="n">
        <f aca="false">1/SQRT(L39+K39)</f>
        <v>0.00626789886169909</v>
      </c>
      <c r="U39" s="9" t="n">
        <f aca="false">1/SQRT(J39+L39)</f>
        <v>0.00626752952810515</v>
      </c>
      <c r="V39" s="10" t="str">
        <f aca="false">IFERROR(2*MIN(_xlfn.POISSON.DIST(I39,M39,TRUE()),1-_xlfn.POISSON.DIST(I39-1,M39,TRUE())),"-")</f>
        <v>-</v>
      </c>
      <c r="W39" s="11" t="n">
        <f aca="false">_xlfn.GAMMA.INV(0.01/2,O39,1)</f>
        <v>5.93071129141388E-024</v>
      </c>
      <c r="X39" s="8" t="n">
        <f aca="false">_xlfn.GAMMA.INV(1-0.01/2,O39+1,1)</f>
        <v>5.53499012903599</v>
      </c>
      <c r="Y39" s="7" t="n">
        <f aca="false">IF(AND(M39&gt;W39,M39&lt;X39),1,2)</f>
        <v>2</v>
      </c>
      <c r="Z39" s="7" t="n">
        <f aca="false">IF(OR(ROUND(M39,0)&gt;=5,ROUND(N39,0)&gt;=5),1,2)</f>
        <v>2</v>
      </c>
      <c r="AA39" s="7" t="n">
        <f aca="false">IF(AND(Y39=2,Z39=1),1,2)</f>
        <v>2</v>
      </c>
      <c r="AB39" s="7"/>
      <c r="AC39" s="11" t="n">
        <v>35.43</v>
      </c>
      <c r="AD39" s="11" t="n">
        <v>35.18</v>
      </c>
      <c r="AE39" s="6" t="n">
        <v>10</v>
      </c>
    </row>
    <row r="40" customFormat="false" ht="14.25" hidden="false" customHeight="false" outlineLevel="0" collapsed="false">
      <c r="A40" s="6" t="n">
        <v>25</v>
      </c>
      <c r="B40" s="6" t="s">
        <v>36</v>
      </c>
      <c r="C40" s="6" t="n">
        <v>20241126</v>
      </c>
      <c r="D40" s="6" t="n">
        <v>0.105066686648306</v>
      </c>
      <c r="E40" s="6" t="n">
        <v>0.0525323074086479</v>
      </c>
      <c r="F40" s="6" t="n">
        <f aca="false">IF(AND(D40&gt;=0.7965,E40&gt;=0.7965),1,2)</f>
        <v>2</v>
      </c>
      <c r="G40" s="6" t="n">
        <v>50</v>
      </c>
      <c r="H40" s="6" t="n">
        <v>100</v>
      </c>
      <c r="I40" s="6" t="n">
        <v>1</v>
      </c>
      <c r="J40" s="6" t="n">
        <v>1</v>
      </c>
      <c r="K40" s="6" t="n">
        <v>0</v>
      </c>
      <c r="L40" s="6" t="n">
        <f aca="false">P40-K40-J40-I40</f>
        <v>25353</v>
      </c>
      <c r="M40" s="7" t="n">
        <f aca="false">(J40*K40)/L40</f>
        <v>0</v>
      </c>
      <c r="N40" s="7" t="n">
        <f aca="false">I40-M40</f>
        <v>1</v>
      </c>
      <c r="O40" s="8" t="n">
        <f aca="false">IF(I40&lt;0.009,0.1,I40)</f>
        <v>1</v>
      </c>
      <c r="P40" s="6" t="n">
        <v>25355</v>
      </c>
      <c r="Q40" s="8" t="n">
        <f aca="false">P40/26000*100</f>
        <v>97.5192307692308</v>
      </c>
      <c r="R40" s="9" t="n">
        <f aca="false">LN(P40)-LN(K40+L40)</f>
        <v>7.88830165276977E-005</v>
      </c>
      <c r="S40" s="9" t="n">
        <f aca="false">LN(P40)-LN(J40+L40)</f>
        <v>3.94407304469269E-005</v>
      </c>
      <c r="T40" s="9" t="n">
        <f aca="false">1/SQRT(L40+K40)</f>
        <v>0.00628037132160246</v>
      </c>
      <c r="U40" s="9" t="n">
        <f aca="false">1/SQRT(J40+L40)</f>
        <v>0.00628024746672257</v>
      </c>
      <c r="V40" s="10" t="str">
        <f aca="false">IFERROR(2*MIN(_xlfn.POISSON.DIST(I40,M40,TRUE()),1-_xlfn.POISSON.DIST(I40-1,M40,TRUE())),"-")</f>
        <v>-</v>
      </c>
      <c r="W40" s="11" t="n">
        <f aca="false">_xlfn.GAMMA.INV(0.01/2,O40,1)</f>
        <v>0.00501254182354428</v>
      </c>
      <c r="X40" s="8" t="n">
        <f aca="false">_xlfn.GAMMA.INV(1-0.01/2,O40+1,1)</f>
        <v>7.43012950028013</v>
      </c>
      <c r="Y40" s="7" t="n">
        <f aca="false">IF(AND(M40&gt;W40,M40&lt;X40),1,2)</f>
        <v>2</v>
      </c>
      <c r="Z40" s="7" t="n">
        <f aca="false">IF(OR(ROUND(M40,0)&gt;=5,ROUND(N40,0)&gt;=5),1,2)</f>
        <v>2</v>
      </c>
      <c r="AA40" s="7" t="n">
        <f aca="false">IF(AND(Y40=2,Z40=1),1,2)</f>
        <v>2</v>
      </c>
      <c r="AB40" s="7"/>
      <c r="AC40" s="11" t="n">
        <v>30.55</v>
      </c>
      <c r="AD40" s="11" t="n">
        <v>30.29</v>
      </c>
      <c r="AE40" s="6" t="n">
        <v>10</v>
      </c>
    </row>
    <row r="41" customFormat="false" ht="14.25" hidden="false" customHeight="false" outlineLevel="0" collapsed="false">
      <c r="A41" s="6" t="n">
        <v>41</v>
      </c>
      <c r="B41" s="6" t="s">
        <v>37</v>
      </c>
      <c r="C41" s="6" t="n">
        <v>20241127</v>
      </c>
      <c r="D41" s="6" t="n">
        <v>0.104790680106302</v>
      </c>
      <c r="E41" s="6" t="n">
        <v>0</v>
      </c>
      <c r="F41" s="6" t="n">
        <f aca="false">IF(AND(D41&gt;=0.7965,E41&gt;=0.7965),1,2)</f>
        <v>2</v>
      </c>
      <c r="G41" s="6" t="n">
        <v>0</v>
      </c>
      <c r="H41" s="6" t="s">
        <v>44</v>
      </c>
      <c r="I41" s="6" t="n">
        <v>0</v>
      </c>
      <c r="J41" s="6" t="n">
        <v>2</v>
      </c>
      <c r="K41" s="6" t="n">
        <v>0</v>
      </c>
      <c r="L41" s="6" t="n">
        <f aca="false">P41-K41-J41-I41</f>
        <v>25455</v>
      </c>
      <c r="M41" s="7" t="n">
        <f aca="false">(J41*K41)/L41</f>
        <v>0</v>
      </c>
      <c r="N41" s="7" t="n">
        <f aca="false">I41-M41</f>
        <v>0</v>
      </c>
      <c r="O41" s="8" t="n">
        <f aca="false">IF(I41&lt;0.009,0.1,I41)</f>
        <v>0.1</v>
      </c>
      <c r="P41" s="6" t="n">
        <v>25457</v>
      </c>
      <c r="Q41" s="8" t="n">
        <f aca="false">P41/26000*100</f>
        <v>97.9115384615385</v>
      </c>
      <c r="R41" s="9" t="n">
        <f aca="false">LN(P41)-LN(K41+L41)</f>
        <v>7.85669390719335E-005</v>
      </c>
      <c r="S41" s="9" t="n">
        <f aca="false">LN(P41)-LN(J41+L41)</f>
        <v>0</v>
      </c>
      <c r="T41" s="9" t="n">
        <f aca="false">1/SQRT(L41+K41)</f>
        <v>0.00626777574324649</v>
      </c>
      <c r="U41" s="9" t="n">
        <f aca="false">1/SQRT(J41+L41)</f>
        <v>0.00626752952810515</v>
      </c>
      <c r="V41" s="10" t="str">
        <f aca="false">IFERROR(2*MIN(_xlfn.POISSON.DIST(I41,M41,TRUE()),1-_xlfn.POISSON.DIST(I41-1,M41,TRUE())),"-")</f>
        <v>-</v>
      </c>
      <c r="W41" s="11" t="n">
        <f aca="false">_xlfn.GAMMA.INV(0.01/2,O41,1)</f>
        <v>5.93071129141388E-024</v>
      </c>
      <c r="X41" s="8" t="n">
        <f aca="false">_xlfn.GAMMA.INV(1-0.01/2,O41+1,1)</f>
        <v>5.53499012903599</v>
      </c>
      <c r="Y41" s="7" t="n">
        <f aca="false">IF(AND(M41&gt;W41,M41&lt;X41),1,2)</f>
        <v>2</v>
      </c>
      <c r="Z41" s="7" t="n">
        <f aca="false">IF(OR(ROUND(M41,0)&gt;=5,ROUND(N41,0)&gt;=5),1,2)</f>
        <v>2</v>
      </c>
      <c r="AA41" s="7" t="n">
        <f aca="false">IF(AND(Y41=2,Z41=1),1,2)</f>
        <v>2</v>
      </c>
      <c r="AB41" s="7"/>
      <c r="AC41" s="11" t="n">
        <v>34.87</v>
      </c>
      <c r="AD41" s="11" t="n">
        <v>33.82</v>
      </c>
      <c r="AE41" s="6" t="n">
        <v>10</v>
      </c>
    </row>
    <row r="42" customFormat="false" ht="14.25" hidden="false" customHeight="false" outlineLevel="0" collapsed="false">
      <c r="A42" s="6" t="n">
        <v>42</v>
      </c>
      <c r="B42" s="6" t="s">
        <v>34</v>
      </c>
      <c r="C42" s="6" t="n">
        <v>20241127</v>
      </c>
      <c r="D42" s="6" t="n">
        <v>0.102794411569936</v>
      </c>
      <c r="E42" s="6" t="n">
        <v>0.0513961960563563</v>
      </c>
      <c r="F42" s="6" t="n">
        <f aca="false">IF(AND(D42&gt;=0.7965,E42&gt;=0.7965),1,2)</f>
        <v>2</v>
      </c>
      <c r="G42" s="6" t="n">
        <v>50</v>
      </c>
      <c r="H42" s="6" t="n">
        <v>100</v>
      </c>
      <c r="I42" s="6" t="n">
        <v>1</v>
      </c>
      <c r="J42" s="6" t="n">
        <v>1</v>
      </c>
      <c r="K42" s="6" t="n">
        <v>0</v>
      </c>
      <c r="L42" s="6" t="n">
        <f aca="false">P42-K42-J42-I42</f>
        <v>25448</v>
      </c>
      <c r="M42" s="7" t="n">
        <f aca="false">(J42*K42)/L42</f>
        <v>0</v>
      </c>
      <c r="N42" s="7" t="n">
        <f aca="false">I42-M42</f>
        <v>1</v>
      </c>
      <c r="O42" s="8" t="n">
        <f aca="false">IF(I42&lt;0.009,0.1,I42)</f>
        <v>1</v>
      </c>
      <c r="P42" s="6" t="n">
        <v>25450</v>
      </c>
      <c r="Q42" s="8" t="n">
        <f aca="false">P42/26000*100</f>
        <v>97.8846153846154</v>
      </c>
      <c r="R42" s="9" t="n">
        <f aca="false">LN(P42)-LN(K42+L42)</f>
        <v>7.85885496892291E-005</v>
      </c>
      <c r="S42" s="9" t="n">
        <f aca="false">LN(P42)-LN(J42+L42)</f>
        <v>3.92935028248331E-005</v>
      </c>
      <c r="T42" s="9" t="n">
        <f aca="false">1/SQRT(L42+K42)</f>
        <v>0.00626863772480644</v>
      </c>
      <c r="U42" s="9" t="n">
        <f aca="false">1/SQRT(J42+L42)</f>
        <v>0.00626851456280977</v>
      </c>
      <c r="V42" s="10" t="str">
        <f aca="false">IFERROR(2*MIN(_xlfn.POISSON.DIST(I42,M42,TRUE()),1-_xlfn.POISSON.DIST(I42-1,M42,TRUE())),"-")</f>
        <v>-</v>
      </c>
      <c r="W42" s="11" t="n">
        <f aca="false">_xlfn.GAMMA.INV(0.01/2,O42,1)</f>
        <v>0.00501254182354428</v>
      </c>
      <c r="X42" s="8" t="n">
        <f aca="false">_xlfn.GAMMA.INV(1-0.01/2,O42+1,1)</f>
        <v>7.43012950028013</v>
      </c>
      <c r="Y42" s="7" t="n">
        <f aca="false">IF(AND(M42&gt;W42,M42&lt;X42),1,2)</f>
        <v>2</v>
      </c>
      <c r="Z42" s="7" t="n">
        <f aca="false">IF(OR(ROUND(M42,0)&gt;=5,ROUND(N42,0)&gt;=5),1,2)</f>
        <v>2</v>
      </c>
      <c r="AA42" s="7" t="n">
        <f aca="false">IF(AND(Y42=2,Z42=1),1,2)</f>
        <v>2</v>
      </c>
      <c r="AB42" s="7"/>
      <c r="AC42" s="11" t="n">
        <v>35.08</v>
      </c>
      <c r="AD42" s="11" t="n">
        <v>35.25</v>
      </c>
      <c r="AE42" s="6" t="n">
        <v>10</v>
      </c>
    </row>
    <row r="43" customFormat="false" ht="14.25" hidden="false" customHeight="false" outlineLevel="0" collapsed="false">
      <c r="A43" s="6" t="n">
        <v>32</v>
      </c>
      <c r="B43" s="6" t="s">
        <v>41</v>
      </c>
      <c r="C43" s="6" t="n">
        <v>20241126</v>
      </c>
      <c r="D43" s="6" t="n">
        <v>0.053384185089123</v>
      </c>
      <c r="E43" s="6" t="n">
        <v>0.106770477850832</v>
      </c>
      <c r="F43" s="6" t="n">
        <f aca="false">IF(AND(D43&gt;=0.7965,E43&gt;=0.7965),1,2)</f>
        <v>2</v>
      </c>
      <c r="G43" s="6" t="n">
        <v>0</v>
      </c>
      <c r="H43" s="6" t="n">
        <v>0</v>
      </c>
      <c r="I43" s="6" t="n">
        <v>0</v>
      </c>
      <c r="J43" s="6" t="n">
        <v>1</v>
      </c>
      <c r="K43" s="6" t="n">
        <v>2</v>
      </c>
      <c r="L43" s="6" t="n">
        <f aca="false">P43-K43-J43-I43</f>
        <v>25324</v>
      </c>
      <c r="M43" s="7" t="n">
        <f aca="false">(J43*K43)/L43</f>
        <v>7.8976465013426E-005</v>
      </c>
      <c r="N43" s="7" t="n">
        <f aca="false">I43-M43</f>
        <v>-7.8976465013426E-005</v>
      </c>
      <c r="O43" s="8" t="n">
        <f aca="false">IF(I43&lt;0.009,0.1,I43)</f>
        <v>0.1</v>
      </c>
      <c r="P43" s="6" t="n">
        <v>25327</v>
      </c>
      <c r="Q43" s="8" t="n">
        <f aca="false">P43/26000*100</f>
        <v>97.4115384615385</v>
      </c>
      <c r="R43" s="9" t="n">
        <f aca="false">LN(P43)-LN(K43+L43)</f>
        <v>3.94843345947749E-005</v>
      </c>
      <c r="S43" s="9" t="n">
        <f aca="false">LN(P43)-LN(J43+L43)</f>
        <v>7.89702282659732E-005</v>
      </c>
      <c r="T43" s="9" t="n">
        <f aca="false">1/SQRT(L43+K43)</f>
        <v>0.00628371817572843</v>
      </c>
      <c r="U43" s="9" t="n">
        <f aca="false">1/SQRT(J43+L43)</f>
        <v>0.00628384223606695</v>
      </c>
      <c r="V43" s="10" t="str">
        <f aca="false">IFERROR(2*MIN(_xlfn.POISSON.DIST(I43,M43,TRUE()),1-_xlfn.POISSON.DIST(I43-1,M43,TRUE())),"-")</f>
        <v>-</v>
      </c>
      <c r="W43" s="11" t="n">
        <f aca="false">_xlfn.GAMMA.INV(0.01/2,O43,1)</f>
        <v>5.93071129141388E-024</v>
      </c>
      <c r="X43" s="8" t="n">
        <f aca="false">_xlfn.GAMMA.INV(1-0.01/2,O43+1,1)</f>
        <v>5.53499012903599</v>
      </c>
      <c r="Y43" s="7" t="n">
        <f aca="false">IF(AND(M43&gt;W43,M43&lt;X43),1,2)</f>
        <v>1</v>
      </c>
      <c r="Z43" s="7" t="n">
        <f aca="false">IF(OR(ROUND(M43,0)&gt;=5,ROUND(N43,0)&gt;=5),1,2)</f>
        <v>2</v>
      </c>
      <c r="AA43" s="7" t="n">
        <f aca="false">IF(AND(Y43=2,Z43=1),1,2)</f>
        <v>2</v>
      </c>
      <c r="AB43" s="7"/>
      <c r="AC43" s="11" t="n">
        <v>32.23</v>
      </c>
      <c r="AD43" s="11" t="n">
        <v>32.53</v>
      </c>
      <c r="AE43" s="6" t="n">
        <v>10</v>
      </c>
    </row>
    <row r="44" customFormat="false" ht="14.25" hidden="false" customHeight="false" outlineLevel="0" collapsed="false">
      <c r="A44" s="6" t="n">
        <v>26</v>
      </c>
      <c r="B44" s="6" t="s">
        <v>40</v>
      </c>
      <c r="C44" s="6" t="n">
        <v>20241126</v>
      </c>
      <c r="D44" s="6" t="n">
        <v>0</v>
      </c>
      <c r="E44" s="6" t="n">
        <v>0.0525695638953958</v>
      </c>
      <c r="F44" s="6" t="n">
        <f aca="false">IF(AND(D44&gt;=0.7965,E44&gt;=0.7965),1,2)</f>
        <v>2</v>
      </c>
      <c r="G44" s="6" t="s">
        <v>44</v>
      </c>
      <c r="H44" s="6" t="n">
        <v>0</v>
      </c>
      <c r="I44" s="6" t="n">
        <v>0</v>
      </c>
      <c r="J44" s="6" t="n">
        <v>0</v>
      </c>
      <c r="K44" s="6" t="n">
        <v>1</v>
      </c>
      <c r="L44" s="6" t="n">
        <f aca="false">P44-K44-J44-I44</f>
        <v>25440</v>
      </c>
      <c r="M44" s="7" t="n">
        <f aca="false">(J44*K44)/L44</f>
        <v>0</v>
      </c>
      <c r="N44" s="7" t="n">
        <f aca="false">I44-M44</f>
        <v>0</v>
      </c>
      <c r="O44" s="8" t="n">
        <f aca="false">IF(I44&lt;0.009,0.1,I44)</f>
        <v>0.1</v>
      </c>
      <c r="P44" s="6" t="n">
        <v>25441</v>
      </c>
      <c r="Q44" s="8" t="n">
        <f aca="false">P44/26000*100</f>
        <v>97.85</v>
      </c>
      <c r="R44" s="9" t="n">
        <f aca="false">LN(P44)-LN(K44+L44)</f>
        <v>0</v>
      </c>
      <c r="S44" s="9" t="n">
        <f aca="false">LN(P44)-LN(J44+L44)</f>
        <v>3.93074035542895E-005</v>
      </c>
      <c r="T44" s="9" t="n">
        <f aca="false">1/SQRT(L44+K44)</f>
        <v>0.00626950006209862</v>
      </c>
      <c r="U44" s="9" t="n">
        <f aca="false">1/SQRT(J44+L44)</f>
        <v>0.00626962328219399</v>
      </c>
      <c r="V44" s="10" t="str">
        <f aca="false">IFERROR(2*MIN(_xlfn.POISSON.DIST(I44,M44,TRUE()),1-_xlfn.POISSON.DIST(I44-1,M44,TRUE())),"-")</f>
        <v>-</v>
      </c>
      <c r="W44" s="11" t="n">
        <f aca="false">_xlfn.GAMMA.INV(0.01/2,O44,1)</f>
        <v>5.93071129141388E-024</v>
      </c>
      <c r="X44" s="8" t="n">
        <f aca="false">_xlfn.GAMMA.INV(1-0.01/2,O44+1,1)</f>
        <v>5.53499012903599</v>
      </c>
      <c r="Y44" s="7" t="n">
        <f aca="false">IF(AND(M44&gt;W44,M44&lt;X44),1,2)</f>
        <v>2</v>
      </c>
      <c r="Z44" s="7" t="n">
        <f aca="false">IF(OR(ROUND(M44,0)&gt;=5,ROUND(N44,0)&gt;=5),1,2)</f>
        <v>2</v>
      </c>
      <c r="AA44" s="7" t="n">
        <f aca="false">IF(AND(Y44=2,Z44=1),1,2)</f>
        <v>2</v>
      </c>
      <c r="AB44" s="7"/>
      <c r="AC44" s="11" t="n">
        <v>30.6</v>
      </c>
      <c r="AD44" s="11" t="n">
        <v>30.83</v>
      </c>
      <c r="AE44" s="6" t="n">
        <v>10</v>
      </c>
    </row>
  </sheetData>
  <autoFilter ref="A1:AE44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52"/>
  <sheetViews>
    <sheetView showFormulas="false" showGridLines="true" showRowColHeaders="true" showZeros="true" rightToLeft="false" tabSelected="false" showOutlineSymbols="true" defaultGridColor="true" view="normal" topLeftCell="P1" colorId="64" zoomScale="100" zoomScaleNormal="100" zoomScalePageLayoutView="100" workbookViewId="0">
      <selection pane="topLeft" activeCell="T1" activeCellId="0" sqref="T1"/>
    </sheetView>
  </sheetViews>
  <sheetFormatPr defaultColWidth="8.50390625" defaultRowHeight="14.25" zeroHeight="false" outlineLevelRow="0" outlineLevelCol="0"/>
  <cols>
    <col collapsed="false" customWidth="true" hidden="false" outlineLevel="0" max="1" min="1" style="0" width="13.73"/>
    <col collapsed="false" customWidth="true" hidden="false" outlineLevel="0" max="2" min="2" style="0" width="8.82"/>
    <col collapsed="false" customWidth="true" hidden="false" outlineLevel="0" max="3" min="3" style="0" width="10.54"/>
    <col collapsed="false" customWidth="true" hidden="false" outlineLevel="0" max="5" min="4" style="0" width="11.82"/>
    <col collapsed="false" customWidth="true" hidden="false" outlineLevel="0" max="6" min="6" style="0" width="21.09"/>
    <col collapsed="false" customWidth="true" hidden="false" outlineLevel="0" max="8" min="7" style="0" width="6.82"/>
    <col collapsed="false" customWidth="true" hidden="false" outlineLevel="0" max="12" min="10" style="0" width="7.45"/>
    <col collapsed="false" customWidth="true" hidden="false" outlineLevel="0" max="13" min="13" style="0" width="8.63"/>
    <col collapsed="false" customWidth="true" hidden="false" outlineLevel="0" max="14" min="14" style="0" width="7.27"/>
    <col collapsed="false" customWidth="true" hidden="false" outlineLevel="0" max="15" min="15" style="0" width="9.54"/>
    <col collapsed="false" customWidth="true" hidden="false" outlineLevel="0" max="17" min="17" style="0" width="11"/>
    <col collapsed="false" customWidth="true" hidden="false" outlineLevel="0" max="19" min="18" style="1" width="8.36"/>
    <col collapsed="false" customWidth="true" hidden="false" outlineLevel="0" max="21" min="20" style="0" width="8"/>
    <col collapsed="false" customWidth="true" hidden="false" outlineLevel="0" max="22" min="22" style="0" width="11.73"/>
    <col collapsed="false" customWidth="true" hidden="false" outlineLevel="0" max="23" min="23" style="0" width="15.45"/>
    <col collapsed="false" customWidth="true" hidden="false" outlineLevel="0" max="24" min="24" style="0" width="15.73"/>
    <col collapsed="false" customWidth="true" hidden="false" outlineLevel="0" max="25" min="25" style="0" width="27.91"/>
    <col collapsed="false" customWidth="true" hidden="false" outlineLevel="0" max="26" min="26" style="0" width="12.18"/>
    <col collapsed="false" customWidth="true" hidden="false" outlineLevel="0" max="27" min="27" style="0" width="11.09"/>
    <col collapsed="false" customWidth="true" hidden="false" outlineLevel="0" max="28" min="28" style="0" width="25.18"/>
    <col collapsed="false" customWidth="true" hidden="false" outlineLevel="0" max="29" min="29" style="2" width="12"/>
    <col collapsed="false" customWidth="true" hidden="false" outlineLevel="0" max="30" min="30" style="2" width="11.45"/>
    <col collapsed="false" customWidth="true" hidden="false" outlineLevel="0" max="31" min="31" style="0" width="11.45"/>
    <col collapsed="false" customWidth="true" hidden="false" outlineLevel="0" max="32" min="32" style="0" width="14.27"/>
  </cols>
  <sheetData>
    <row r="1" customFormat="false" ht="14.2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4" t="s">
        <v>17</v>
      </c>
      <c r="S1" s="4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5" t="s">
        <v>28</v>
      </c>
      <c r="AD1" s="5" t="s">
        <v>29</v>
      </c>
      <c r="AE1" s="3" t="s">
        <v>30</v>
      </c>
      <c r="AF1" s="3" t="s">
        <v>45</v>
      </c>
    </row>
    <row r="2" customFormat="false" ht="14.25" hidden="false" customHeight="false" outlineLevel="0" collapsed="false">
      <c r="A2" s="6" t="n">
        <v>1</v>
      </c>
      <c r="B2" s="6" t="s">
        <v>33</v>
      </c>
      <c r="C2" s="6" t="s">
        <v>46</v>
      </c>
      <c r="D2" s="6" t="n">
        <v>0.0525185957737783</v>
      </c>
      <c r="E2" s="6" t="n">
        <v>0.157562140420119</v>
      </c>
      <c r="F2" s="6" t="n">
        <f aca="false">IF(AND(D2&gt;=0.7965,E2&gt;=0.7965),1,2)</f>
        <v>2</v>
      </c>
      <c r="G2" s="6" t="n">
        <v>100</v>
      </c>
      <c r="H2" s="6" t="n">
        <v>33.3</v>
      </c>
      <c r="I2" s="6" t="n">
        <v>1</v>
      </c>
      <c r="J2" s="6" t="n">
        <v>0</v>
      </c>
      <c r="K2" s="6" t="n">
        <v>2</v>
      </c>
      <c r="L2" s="6" t="n">
        <f aca="false">P2-K2-J2-I2</f>
        <v>24796</v>
      </c>
      <c r="M2" s="7" t="n">
        <f aca="false">(J2*K2)/L2</f>
        <v>0</v>
      </c>
      <c r="N2" s="7" t="n">
        <f aca="false">I2-M2</f>
        <v>1</v>
      </c>
      <c r="O2" s="8" t="n">
        <f aca="false">IF(I2&lt;0.009,0.1,I2)</f>
        <v>1</v>
      </c>
      <c r="P2" s="6" t="n">
        <v>24799</v>
      </c>
      <c r="Q2" s="8" t="n">
        <f aca="false">P2/26000*100</f>
        <v>95.3807692307692</v>
      </c>
      <c r="R2" s="9" t="n">
        <f aca="false">LN(P2)-LN(K2+L2)</f>
        <v>4.03250196647775E-005</v>
      </c>
      <c r="S2" s="9" t="n">
        <f aca="false">LN(P2)-LN(J2+L2)</f>
        <v>0.000120979937641152</v>
      </c>
      <c r="T2" s="9" t="n">
        <f aca="false">1/SQRT(L2+K2)</f>
        <v>0.00635026241414053</v>
      </c>
      <c r="U2" s="9" t="n">
        <f aca="false">1/SQRT(J2+L2)</f>
        <v>0.0063505185092514</v>
      </c>
      <c r="V2" s="10" t="str">
        <f aca="false">IFERROR(2*MIN(_xlfn.POISSON.DIST(I2,M2,TRUE()),1-_xlfn.POISSON.DIST(I2-1,M2,TRUE())),"-")</f>
        <v>-</v>
      </c>
      <c r="W2" s="11" t="n">
        <f aca="false">_xlfn.GAMMA.INV(0.01/2,O2,1)</f>
        <v>0.00501254182354428</v>
      </c>
      <c r="X2" s="8" t="n">
        <f aca="false">_xlfn.GAMMA.INV(1-0.01/2,O2+1,1)</f>
        <v>7.43012950028013</v>
      </c>
      <c r="Y2" s="7" t="n">
        <f aca="false">IF(AND(M2&gt;W2,M2&lt;X2),1,2)</f>
        <v>2</v>
      </c>
      <c r="Z2" s="7" t="n">
        <f aca="false">IF(OR(ROUND(M2,0)&gt;=5,ROUND(N2,0)&gt;=5),1,2)</f>
        <v>2</v>
      </c>
      <c r="AA2" s="7" t="n">
        <f aca="false">IF(AND(Y2=2,Z2=1),1,2)</f>
        <v>2</v>
      </c>
      <c r="AB2" s="7"/>
      <c r="AC2" s="11" t="n">
        <v>34.62</v>
      </c>
      <c r="AD2" s="11" t="n">
        <v>33.76</v>
      </c>
      <c r="AE2" s="6" t="n">
        <v>10</v>
      </c>
      <c r="AF2" s="6" t="s">
        <v>47</v>
      </c>
    </row>
    <row r="3" customFormat="false" ht="14.25" hidden="false" customHeight="false" outlineLevel="0" collapsed="false">
      <c r="A3" s="6" t="n">
        <v>2</v>
      </c>
      <c r="B3" s="6" t="s">
        <v>39</v>
      </c>
      <c r="C3" s="6" t="s">
        <v>46</v>
      </c>
      <c r="D3" s="6" t="n">
        <v>0</v>
      </c>
      <c r="E3" s="6" t="n">
        <v>0.258742312157709</v>
      </c>
      <c r="F3" s="6" t="n">
        <f aca="false">IF(AND(D3&gt;=0.7965,E3&gt;=0.7965),1,2)</f>
        <v>2</v>
      </c>
      <c r="G3" s="6" t="s">
        <v>44</v>
      </c>
      <c r="H3" s="6" t="n">
        <v>0</v>
      </c>
      <c r="I3" s="6" t="n">
        <v>0</v>
      </c>
      <c r="J3" s="6" t="n">
        <v>0</v>
      </c>
      <c r="K3" s="6" t="n">
        <v>5</v>
      </c>
      <c r="L3" s="6" t="n">
        <f aca="false">P3-K3-J3-I3</f>
        <v>25423</v>
      </c>
      <c r="M3" s="7" t="n">
        <f aca="false">(J3*K3)/L3</f>
        <v>0</v>
      </c>
      <c r="N3" s="7" t="n">
        <f aca="false">I3-M3</f>
        <v>0</v>
      </c>
      <c r="O3" s="8" t="n">
        <f aca="false">IF(I3&lt;0.009,0.1,I3)</f>
        <v>0.1</v>
      </c>
      <c r="P3" s="6" t="n">
        <v>25428</v>
      </c>
      <c r="Q3" s="8" t="n">
        <f aca="false">P3/26000*100</f>
        <v>97.8</v>
      </c>
      <c r="R3" s="9" t="n">
        <f aca="false">LN(P3)-LN(K3+L3)</f>
        <v>0</v>
      </c>
      <c r="S3" s="9" t="n">
        <f aca="false">LN(P3)-LN(J3+L3)</f>
        <v>0.000196652967144217</v>
      </c>
      <c r="T3" s="9" t="n">
        <f aca="false">1/SQRT(L3+K3)</f>
        <v>0.00627110249025567</v>
      </c>
      <c r="U3" s="9" t="n">
        <f aca="false">1/SQRT(J3+L3)</f>
        <v>0.00627171913602746</v>
      </c>
      <c r="V3" s="10" t="str">
        <f aca="false">IFERROR(2*MIN(_xlfn.POISSON.DIST(I3,M3,TRUE()),1-_xlfn.POISSON.DIST(I3-1,M3,TRUE())),"-")</f>
        <v>-</v>
      </c>
      <c r="W3" s="11" t="n">
        <f aca="false">_xlfn.GAMMA.INV(0.01/2,O3,1)</f>
        <v>5.93071129141388E-024</v>
      </c>
      <c r="X3" s="8" t="n">
        <f aca="false">_xlfn.GAMMA.INV(1-0.01/2,O3+1,1)</f>
        <v>5.53499012903599</v>
      </c>
      <c r="Y3" s="7" t="n">
        <f aca="false">IF(AND(M3&gt;W3,M3&lt;X3),1,2)</f>
        <v>2</v>
      </c>
      <c r="Z3" s="7" t="n">
        <f aca="false">IF(OR(ROUND(M3,0)&gt;=5,ROUND(N3,0)&gt;=5),1,2)</f>
        <v>2</v>
      </c>
      <c r="AA3" s="7" t="n">
        <f aca="false">IF(AND(Y3=2,Z3=1),1,2)</f>
        <v>2</v>
      </c>
      <c r="AB3" s="7"/>
      <c r="AC3" s="11" t="n">
        <v>32.83</v>
      </c>
      <c r="AD3" s="11" t="n">
        <v>33.2</v>
      </c>
      <c r="AE3" s="6" t="n">
        <v>10</v>
      </c>
      <c r="AF3" s="6" t="s">
        <v>48</v>
      </c>
    </row>
    <row r="4" customFormat="false" ht="14.25" hidden="false" customHeight="false" outlineLevel="0" collapsed="false">
      <c r="A4" s="6" t="n">
        <v>3</v>
      </c>
      <c r="B4" s="6" t="s">
        <v>36</v>
      </c>
      <c r="C4" s="6" t="s">
        <v>46</v>
      </c>
      <c r="D4" s="6" t="n">
        <v>1.31596976344859</v>
      </c>
      <c r="E4" s="6" t="n">
        <v>1.75491542055275</v>
      </c>
      <c r="F4" s="6" t="n">
        <f aca="false">IF(AND(D4&gt;=0.7965,E4&gt;=0.7965),1,2)</f>
        <v>1</v>
      </c>
      <c r="G4" s="6" t="n">
        <v>8.2</v>
      </c>
      <c r="H4" s="6" t="n">
        <v>6.2</v>
      </c>
      <c r="I4" s="6" t="n">
        <v>2</v>
      </c>
      <c r="J4" s="6" t="n">
        <v>22</v>
      </c>
      <c r="K4" s="6" t="n">
        <v>30</v>
      </c>
      <c r="L4" s="6" t="n">
        <f aca="false">P4-K4-J4-I4</f>
        <v>24197</v>
      </c>
      <c r="M4" s="7" t="n">
        <f aca="false">(J4*K4)/L4</f>
        <v>0.0272761086085052</v>
      </c>
      <c r="N4" s="7" t="n">
        <f aca="false">I4-M4</f>
        <v>1.97272389139149</v>
      </c>
      <c r="O4" s="8" t="n">
        <f aca="false">IF(I4&lt;0.009,0.1,I4)</f>
        <v>2</v>
      </c>
      <c r="P4" s="6" t="n">
        <v>24251</v>
      </c>
      <c r="Q4" s="8" t="n">
        <f aca="false">P4/26000*100</f>
        <v>93.2730769230769</v>
      </c>
      <c r="R4" s="9" t="n">
        <f aca="false">LN(P4)-LN(K4+L4)</f>
        <v>0.000990139938146228</v>
      </c>
      <c r="S4" s="9" t="n">
        <f aca="false">LN(P4)-LN(J4+L4)</f>
        <v>0.0013204045656785</v>
      </c>
      <c r="T4" s="9" t="n">
        <f aca="false">1/SQRT(L4+K4)</f>
        <v>0.00642466045964386</v>
      </c>
      <c r="U4" s="9" t="n">
        <f aca="false">1/SQRT(J4+L4)</f>
        <v>0.00642572146629156</v>
      </c>
      <c r="V4" s="10" t="n">
        <f aca="false">IFERROR(2*MIN(_xlfn.POISSON.DIST(I4,M4,TRUE()),1-_xlfn.POISSON.DIST(I4-1,M4,TRUE())),"-")</f>
        <v>0.000730594781702898</v>
      </c>
      <c r="W4" s="11" t="n">
        <f aca="false">_xlfn.GAMMA.INV(0.01/2,O4,1)</f>
        <v>0.103494546748091</v>
      </c>
      <c r="X4" s="8" t="n">
        <f aca="false">_xlfn.GAMMA.INV(1-0.01/2,O4+1,1)</f>
        <v>9.27379208925555</v>
      </c>
      <c r="Y4" s="7" t="n">
        <f aca="false">IF(AND(M4&gt;W4,M4&lt;X4),1,2)</f>
        <v>2</v>
      </c>
      <c r="Z4" s="7" t="n">
        <f aca="false">IF(OR(ROUND(M4,0)&gt;=5,ROUND(N4,0)&gt;=5),1,2)</f>
        <v>2</v>
      </c>
      <c r="AA4" s="7" t="n">
        <f aca="false">IF(AND(Y4=2,Z4=1),1,2)</f>
        <v>2</v>
      </c>
      <c r="AB4" s="7"/>
      <c r="AC4" s="11" t="n">
        <v>19.61</v>
      </c>
      <c r="AD4" s="11" t="n">
        <v>19.8</v>
      </c>
      <c r="AE4" s="6" t="n">
        <v>1000</v>
      </c>
      <c r="AF4" s="6" t="s">
        <v>47</v>
      </c>
    </row>
    <row r="5" customFormat="false" ht="14.25" hidden="false" customHeight="false" outlineLevel="0" collapsed="false">
      <c r="A5" s="6" t="n">
        <v>4</v>
      </c>
      <c r="B5" s="6" t="s">
        <v>40</v>
      </c>
      <c r="C5" s="6" t="s">
        <v>46</v>
      </c>
      <c r="D5" s="6" t="n">
        <v>3.00314798422789</v>
      </c>
      <c r="E5" s="6" t="n">
        <v>3.40029477984536</v>
      </c>
      <c r="F5" s="6" t="n">
        <f aca="false">IF(AND(D5&gt;=0.7965,E5&gt;=0.7965),1,2)</f>
        <v>1</v>
      </c>
      <c r="G5" s="6" t="n">
        <v>22.5</v>
      </c>
      <c r="H5" s="6" t="n">
        <v>19.9</v>
      </c>
      <c r="I5" s="6" t="n">
        <v>12</v>
      </c>
      <c r="J5" s="6" t="n">
        <v>41</v>
      </c>
      <c r="K5" s="6" t="n">
        <v>48</v>
      </c>
      <c r="L5" s="6" t="n">
        <f aca="false">P5-K5-J5-I5</f>
        <v>23428</v>
      </c>
      <c r="M5" s="7" t="n">
        <f aca="false">(J5*K5)/L5</f>
        <v>0.0840020488304593</v>
      </c>
      <c r="N5" s="7" t="n">
        <f aca="false">I5-M5</f>
        <v>11.9159979511695</v>
      </c>
      <c r="O5" s="8" t="n">
        <f aca="false">IF(I5&lt;0.009,0.1,I5)</f>
        <v>12</v>
      </c>
      <c r="P5" s="6" t="n">
        <v>23529</v>
      </c>
      <c r="Q5" s="8" t="n">
        <f aca="false">P5/26000*100</f>
        <v>90.4961538461539</v>
      </c>
      <c r="R5" s="9" t="n">
        <f aca="false">LN(P5)-LN(K5+L5)</f>
        <v>0.00225508020255205</v>
      </c>
      <c r="S5" s="9" t="n">
        <f aca="false">LN(P5)-LN(J5+L5)</f>
        <v>0.00255330152758582</v>
      </c>
      <c r="T5" s="9" t="n">
        <f aca="false">1/SQRT(L5+K5)</f>
        <v>0.00652661432110915</v>
      </c>
      <c r="U5" s="9" t="n">
        <f aca="false">1/SQRT(J5+L5)</f>
        <v>0.00652758758145451</v>
      </c>
      <c r="V5" s="10" t="n">
        <f aca="false">IFERROR(2*MIN(_xlfn.POISSON.DIST(I5,M5,TRUE()),1-_xlfn.POISSON.DIST(I5-1,M5,TRUE())),"-")</f>
        <v>0</v>
      </c>
      <c r="W5" s="11" t="n">
        <f aca="false">_xlfn.GAMMA.INV(0.01/2,O5,1)</f>
        <v>4.94311675112073</v>
      </c>
      <c r="X5" s="8" t="n">
        <f aca="false">_xlfn.GAMMA.INV(1-0.01/2,O5+1,1)</f>
        <v>24.1449411662284</v>
      </c>
      <c r="Y5" s="7" t="n">
        <f aca="false">IF(AND(M5&gt;W5,M5&lt;X5),1,2)</f>
        <v>2</v>
      </c>
      <c r="Z5" s="7" t="n">
        <f aca="false">IF(OR(ROUND(M5,0)&gt;=5,ROUND(N5,0)&gt;=5),1,2)</f>
        <v>1</v>
      </c>
      <c r="AA5" s="7" t="n">
        <f aca="false">IF(AND(Y5=2,Z5=1),1,2)</f>
        <v>1</v>
      </c>
      <c r="AB5" s="7"/>
      <c r="AC5" s="11" t="n">
        <v>23.16</v>
      </c>
      <c r="AD5" s="11" t="n">
        <v>23.72</v>
      </c>
      <c r="AE5" s="6" t="n">
        <v>100</v>
      </c>
      <c r="AF5" s="6" t="s">
        <v>47</v>
      </c>
    </row>
    <row r="6" customFormat="false" ht="14.25" hidden="false" customHeight="false" outlineLevel="0" collapsed="false">
      <c r="A6" s="6" t="n">
        <v>5</v>
      </c>
      <c r="B6" s="6" t="s">
        <v>35</v>
      </c>
      <c r="C6" s="6" t="s">
        <v>46</v>
      </c>
      <c r="D6" s="6" t="n">
        <v>0.158850150742607</v>
      </c>
      <c r="E6" s="6" t="n">
        <v>520.692544129122</v>
      </c>
      <c r="F6" s="6" t="n">
        <f aca="false">IF(AND(D6&gt;=0.7965,E6&gt;=0.7965),1,2)</f>
        <v>2</v>
      </c>
      <c r="G6" s="6" t="n">
        <v>100</v>
      </c>
      <c r="H6" s="6" t="n">
        <v>0</v>
      </c>
      <c r="I6" s="6" t="n">
        <v>3</v>
      </c>
      <c r="J6" s="6" t="n">
        <v>0</v>
      </c>
      <c r="K6" s="6" t="n">
        <v>8154</v>
      </c>
      <c r="L6" s="6" t="n">
        <f aca="false">P6-K6-J6-I6</f>
        <v>9136</v>
      </c>
      <c r="M6" s="7" t="n">
        <f aca="false">(J6*K6)/L6</f>
        <v>0</v>
      </c>
      <c r="N6" s="7" t="n">
        <f aca="false">I6-M6</f>
        <v>3</v>
      </c>
      <c r="O6" s="8" t="n">
        <f aca="false">IF(I6&lt;0.009,0.1,I6)</f>
        <v>3</v>
      </c>
      <c r="P6" s="6" t="n">
        <v>17293</v>
      </c>
      <c r="Q6" s="8" t="n">
        <f aca="false">P6/26000*100</f>
        <v>66.5115384615385</v>
      </c>
      <c r="R6" s="9" t="n">
        <f aca="false">LN(P6)-LN(K6+L6)</f>
        <v>0.000173495648585487</v>
      </c>
      <c r="S6" s="9" t="n">
        <f aca="false">LN(P6)-LN(J6+L6)</f>
        <v>0.638079142430131</v>
      </c>
      <c r="T6" s="9" t="n">
        <f aca="false">1/SQRT(L6+K6)</f>
        <v>0.00760505752392203</v>
      </c>
      <c r="U6" s="9" t="n">
        <f aca="false">1/SQRT(J6+L6)</f>
        <v>0.0104621743829672</v>
      </c>
      <c r="V6" s="10" t="str">
        <f aca="false">IFERROR(2*MIN(_xlfn.POISSON.DIST(I6,M6,TRUE()),1-_xlfn.POISSON.DIST(I6-1,M6,TRUE())),"-")</f>
        <v>-</v>
      </c>
      <c r="W6" s="11" t="n">
        <f aca="false">_xlfn.GAMMA.INV(0.01/2,O6,1)</f>
        <v>0.337863388727733</v>
      </c>
      <c r="X6" s="8" t="n">
        <f aca="false">_xlfn.GAMMA.INV(1-0.01/2,O6+1,1)</f>
        <v>10.9774774953298</v>
      </c>
      <c r="Y6" s="7" t="n">
        <f aca="false">IF(AND(M6&gt;W6,M6&lt;X6),1,2)</f>
        <v>2</v>
      </c>
      <c r="Z6" s="7" t="n">
        <f aca="false">IF(OR(ROUND(M6,0)&gt;=5,ROUND(N6,0)&gt;=5),1,2)</f>
        <v>2</v>
      </c>
      <c r="AA6" s="7" t="n">
        <f aca="false">IF(AND(Y6=2,Z6=1),1,2)</f>
        <v>2</v>
      </c>
      <c r="AB6" s="7"/>
      <c r="AC6" s="11" t="n">
        <v>22.75</v>
      </c>
      <c r="AD6" s="11" t="n">
        <v>23.81</v>
      </c>
      <c r="AE6" s="6" t="n">
        <v>10</v>
      </c>
      <c r="AF6" s="6" t="s">
        <v>47</v>
      </c>
    </row>
    <row r="7" customFormat="false" ht="14.25" hidden="false" customHeight="false" outlineLevel="0" collapsed="false">
      <c r="A7" s="6" t="n">
        <v>6</v>
      </c>
      <c r="B7" s="6" t="s">
        <v>42</v>
      </c>
      <c r="C7" s="6" t="s">
        <v>46</v>
      </c>
      <c r="D7" s="6" t="n">
        <v>324.780052322296</v>
      </c>
      <c r="E7" s="6" t="n">
        <v>134.000813087043</v>
      </c>
      <c r="F7" s="6" t="n">
        <f aca="false">IF(AND(D7&gt;=0.7965,E7&gt;=0.7965),1,2)</f>
        <v>1</v>
      </c>
      <c r="G7" s="6" t="n">
        <v>16.6</v>
      </c>
      <c r="H7" s="6" t="n">
        <v>37.6</v>
      </c>
      <c r="I7" s="6" t="n">
        <v>1183</v>
      </c>
      <c r="J7" s="6" t="n">
        <v>4255</v>
      </c>
      <c r="K7" s="6" t="n">
        <v>1221</v>
      </c>
      <c r="L7" s="6" t="n">
        <f aca="false">P7-K7-J7-I7</f>
        <v>11991</v>
      </c>
      <c r="M7" s="7" t="n">
        <f aca="false">(J7*K7)/L7</f>
        <v>433.271203402552</v>
      </c>
      <c r="N7" s="7" t="n">
        <f aca="false">I7-M7</f>
        <v>749.728796597448</v>
      </c>
      <c r="O7" s="8" t="n">
        <f aca="false">IF(I7&lt;0.009,0.1,I7)</f>
        <v>1183</v>
      </c>
      <c r="P7" s="6" t="n">
        <v>18650</v>
      </c>
      <c r="Q7" s="8" t="n">
        <f aca="false">P7/26000*100</f>
        <v>71.7307692307692</v>
      </c>
      <c r="R7" s="9" t="n">
        <f aca="false">LN(P7)-LN(K7+L7)</f>
        <v>0.344720638561281</v>
      </c>
      <c r="S7" s="9" t="n">
        <f aca="false">LN(P7)-LN(J7+L7)</f>
        <v>0.137999421461062</v>
      </c>
      <c r="T7" s="9" t="n">
        <f aca="false">1/SQRT(L7+K7)</f>
        <v>0.00869992918286468</v>
      </c>
      <c r="U7" s="9" t="n">
        <f aca="false">1/SQRT(J7+L7)</f>
        <v>0.00784561107862827</v>
      </c>
      <c r="V7" s="10" t="n">
        <f aca="false">IFERROR(2*MIN(_xlfn.POISSON.DIST(I7,M7,TRUE()),1-_xlfn.POISSON.DIST(I7-1,M7,TRUE())),"-")</f>
        <v>0</v>
      </c>
      <c r="W7" s="11" t="n">
        <f aca="false">_xlfn.GAMMA.INV(0.01/2,O7,1)</f>
        <v>1096.28383720355</v>
      </c>
      <c r="X7" s="8" t="n">
        <f aca="false">_xlfn.GAMMA.INV(1-0.01/2,O7+1,1)</f>
        <v>1274.50985888647</v>
      </c>
      <c r="Y7" s="7" t="n">
        <f aca="false">IF(AND(M7&gt;W7,M7&lt;X7),1,2)</f>
        <v>2</v>
      </c>
      <c r="Z7" s="7" t="n">
        <f aca="false">IF(OR(ROUND(M7,0)&gt;=5,ROUND(N7,0)&gt;=5),1,2)</f>
        <v>1</v>
      </c>
      <c r="AA7" s="7" t="n">
        <f aca="false">IF(AND(Y7=2,Z7=1),1,2)</f>
        <v>1</v>
      </c>
      <c r="AB7" s="7"/>
      <c r="AC7" s="11" t="n">
        <v>23.58</v>
      </c>
      <c r="AD7" s="11" t="n">
        <v>24.08</v>
      </c>
      <c r="AE7" s="6" t="n">
        <v>10</v>
      </c>
      <c r="AF7" s="6" t="s">
        <v>47</v>
      </c>
    </row>
    <row r="8" customFormat="false" ht="14.25" hidden="false" customHeight="false" outlineLevel="0" collapsed="false">
      <c r="A8" s="6" t="n">
        <v>7</v>
      </c>
      <c r="B8" s="6" t="s">
        <v>37</v>
      </c>
      <c r="C8" s="6" t="s">
        <v>46</v>
      </c>
      <c r="D8" s="6" t="n">
        <v>68.6429787343699</v>
      </c>
      <c r="E8" s="6" t="n">
        <v>102.556211390322</v>
      </c>
      <c r="F8" s="6" t="n">
        <f aca="false">IF(AND(D8&gt;=0.7965,E8&gt;=0.7965),1,2)</f>
        <v>1</v>
      </c>
      <c r="G8" s="6" t="n">
        <v>13.2</v>
      </c>
      <c r="H8" s="6" t="n">
        <v>8.9</v>
      </c>
      <c r="I8" s="6" t="n">
        <v>213</v>
      </c>
      <c r="J8" s="6" t="n">
        <v>904</v>
      </c>
      <c r="K8" s="6" t="n">
        <v>1435</v>
      </c>
      <c r="L8" s="6" t="n">
        <f aca="false">P8-K8-J8-I8</f>
        <v>17165</v>
      </c>
      <c r="M8" s="7" t="n">
        <f aca="false">(J8*K8)/L8</f>
        <v>75.5747159918439</v>
      </c>
      <c r="N8" s="7" t="n">
        <f aca="false">I8-M8</f>
        <v>137.425284008156</v>
      </c>
      <c r="O8" s="8" t="n">
        <f aca="false">IF(I8&lt;0.009,0.1,I8)</f>
        <v>213</v>
      </c>
      <c r="P8" s="6" t="n">
        <v>19717</v>
      </c>
      <c r="Q8" s="8" t="n">
        <f aca="false">P8/26000*100</f>
        <v>75.8346153846154</v>
      </c>
      <c r="R8" s="9" t="n">
        <f aca="false">LN(P8)-LN(K8+L8)</f>
        <v>0.0583196270649751</v>
      </c>
      <c r="S8" s="9" t="n">
        <f aca="false">LN(P8)-LN(J8+L8)</f>
        <v>0.0872834450544371</v>
      </c>
      <c r="T8" s="9" t="n">
        <f aca="false">1/SQRT(L8+K8)</f>
        <v>0.00733235575106766</v>
      </c>
      <c r="U8" s="9" t="n">
        <f aca="false">1/SQRT(J8+L8)</f>
        <v>0.00743931487659952</v>
      </c>
      <c r="V8" s="10" t="n">
        <f aca="false">IFERROR(2*MIN(_xlfn.POISSON.DIST(I8,M8,TRUE()),1-_xlfn.POISSON.DIST(I8-1,M8,TRUE())),"-")</f>
        <v>0</v>
      </c>
      <c r="W8" s="11" t="n">
        <f aca="false">_xlfn.GAMMA.INV(0.01/2,O8,1)</f>
        <v>177.286119128403</v>
      </c>
      <c r="X8" s="8" t="n">
        <f aca="false">_xlfn.GAMMA.INV(1-0.01/2,O8+1,1)</f>
        <v>253.556743683096</v>
      </c>
      <c r="Y8" s="7" t="n">
        <f aca="false">IF(AND(M8&gt;W8,M8&lt;X8),1,2)</f>
        <v>2</v>
      </c>
      <c r="Z8" s="7" t="n">
        <f aca="false">IF(OR(ROUND(M8,0)&gt;=5,ROUND(N8,0)&gt;=5),1,2)</f>
        <v>1</v>
      </c>
      <c r="AA8" s="7" t="n">
        <f aca="false">IF(AND(Y8=2,Z8=1),1,2)</f>
        <v>1</v>
      </c>
      <c r="AB8" s="7"/>
      <c r="AC8" s="11" t="n">
        <v>24.35</v>
      </c>
      <c r="AD8" s="11" t="n">
        <v>24.96</v>
      </c>
      <c r="AE8" s="6" t="n">
        <v>10</v>
      </c>
      <c r="AF8" s="6" t="s">
        <v>47</v>
      </c>
    </row>
    <row r="9" customFormat="false" ht="14.25" hidden="false" customHeight="false" outlineLevel="0" collapsed="false">
      <c r="A9" s="6" t="n">
        <v>8</v>
      </c>
      <c r="B9" s="6" t="s">
        <v>34</v>
      </c>
      <c r="C9" s="6" t="s">
        <v>46</v>
      </c>
      <c r="D9" s="6" t="n">
        <v>30.5804458918788</v>
      </c>
      <c r="E9" s="6" t="n">
        <v>41.3616356319018</v>
      </c>
      <c r="F9" s="6" t="n">
        <f aca="false">IF(AND(D9&gt;=0.7965,E9&gt;=0.7965),1,2)</f>
        <v>1</v>
      </c>
      <c r="G9" s="6" t="n">
        <v>32.9</v>
      </c>
      <c r="H9" s="6" t="n">
        <v>24.4</v>
      </c>
      <c r="I9" s="6" t="n">
        <v>185</v>
      </c>
      <c r="J9" s="6" t="n">
        <v>351</v>
      </c>
      <c r="K9" s="6" t="n">
        <v>537</v>
      </c>
      <c r="L9" s="6" t="n">
        <f aca="false">P9-K9-J9-I9</f>
        <v>21051</v>
      </c>
      <c r="M9" s="7" t="n">
        <f aca="false">(J9*K9)/L9</f>
        <v>8.95382642154767</v>
      </c>
      <c r="N9" s="7" t="n">
        <f aca="false">I9-M9</f>
        <v>176.046173578452</v>
      </c>
      <c r="O9" s="8" t="n">
        <f aca="false">IF(I9&lt;0.009,0.1,I9)</f>
        <v>185</v>
      </c>
      <c r="P9" s="6" t="n">
        <v>22124</v>
      </c>
      <c r="Q9" s="8" t="n">
        <f aca="false">P9/26000*100</f>
        <v>85.0923076923077</v>
      </c>
      <c r="R9" s="9" t="n">
        <f aca="false">LN(P9)-LN(K9+L9)</f>
        <v>0.0245253873760358</v>
      </c>
      <c r="S9" s="9" t="n">
        <f aca="false">LN(P9)-LN(J9+L9)</f>
        <v>0.0331786165276213</v>
      </c>
      <c r="T9" s="9" t="n">
        <f aca="false">1/SQRT(L9+K9)</f>
        <v>0.00680602900066025</v>
      </c>
      <c r="U9" s="9" t="n">
        <f aca="false">1/SQRT(J9+L9)</f>
        <v>0.00683553985995885</v>
      </c>
      <c r="V9" s="10" t="n">
        <f aca="false">IFERROR(2*MIN(_xlfn.POISSON.DIST(I9,M9,TRUE()),1-_xlfn.POISSON.DIST(I9-1,M9,TRUE())),"-")</f>
        <v>0</v>
      </c>
      <c r="W9" s="11" t="n">
        <f aca="false">_xlfn.GAMMA.INV(0.01/2,O9,1)</f>
        <v>151.844023230588</v>
      </c>
      <c r="X9" s="8" t="n">
        <f aca="false">_xlfn.GAMMA.INV(1-0.01/2,O9+1,1)</f>
        <v>223.004974570657</v>
      </c>
      <c r="Y9" s="7" t="n">
        <f aca="false">IF(AND(M9&gt;W9,M9&lt;X9),1,2)</f>
        <v>2</v>
      </c>
      <c r="Z9" s="7" t="n">
        <f aca="false">IF(OR(ROUND(M9,0)&gt;=5,ROUND(N9,0)&gt;=5),1,2)</f>
        <v>1</v>
      </c>
      <c r="AA9" s="7" t="n">
        <f aca="false">IF(AND(Y9=2,Z9=1),1,2)</f>
        <v>1</v>
      </c>
      <c r="AB9" s="7"/>
      <c r="AC9" s="11" t="n">
        <v>24.92</v>
      </c>
      <c r="AD9" s="11" t="n">
        <v>25.56</v>
      </c>
      <c r="AE9" s="6" t="n">
        <v>10</v>
      </c>
      <c r="AF9" s="6" t="s">
        <v>47</v>
      </c>
    </row>
    <row r="10" customFormat="false" ht="14.25" hidden="false" customHeight="false" outlineLevel="0" collapsed="false">
      <c r="A10" s="6" t="n">
        <v>9</v>
      </c>
      <c r="B10" s="6" t="s">
        <v>32</v>
      </c>
      <c r="C10" s="6" t="s">
        <v>46</v>
      </c>
      <c r="D10" s="6" t="n">
        <v>298.571028316372</v>
      </c>
      <c r="E10" s="6" t="n">
        <v>398.336243893588</v>
      </c>
      <c r="F10" s="6" t="n">
        <f aca="false">IF(AND(D10&gt;=0.7965,E10&gt;=0.7965),1,2)</f>
        <v>1</v>
      </c>
      <c r="G10" s="6" t="n">
        <v>45.7</v>
      </c>
      <c r="H10" s="6" t="n">
        <v>35.5</v>
      </c>
      <c r="I10" s="6" t="n">
        <v>2860</v>
      </c>
      <c r="J10" s="6" t="n">
        <v>2266</v>
      </c>
      <c r="K10" s="6" t="n">
        <v>3735</v>
      </c>
      <c r="L10" s="6" t="n">
        <f aca="false">P10-K10-J10-I10</f>
        <v>7487</v>
      </c>
      <c r="M10" s="7" t="n">
        <f aca="false">(J10*K10)/L10</f>
        <v>1130.42740750634</v>
      </c>
      <c r="N10" s="7" t="n">
        <f aca="false">I10-M10</f>
        <v>1729.57259249366</v>
      </c>
      <c r="O10" s="8" t="n">
        <f aca="false">IF(I10&lt;0.009,0.1,I10)</f>
        <v>2860</v>
      </c>
      <c r="P10" s="6" t="n">
        <v>16348</v>
      </c>
      <c r="Q10" s="8" t="n">
        <f aca="false">P10/26000*100</f>
        <v>62.8769230769231</v>
      </c>
      <c r="R10" s="9" t="n">
        <f aca="false">LN(P10)-LN(K10+L10)</f>
        <v>0.37622942837325</v>
      </c>
      <c r="S10" s="9" t="n">
        <f aca="false">LN(P10)-LN(J10+L10)</f>
        <v>0.516530635712153</v>
      </c>
      <c r="T10" s="9" t="n">
        <f aca="false">1/SQRT(L10+K10)</f>
        <v>0.00943984509718883</v>
      </c>
      <c r="U10" s="9" t="n">
        <f aca="false">1/SQRT(J10+L10)</f>
        <v>0.0101258359697322</v>
      </c>
      <c r="V10" s="10" t="n">
        <f aca="false">IFERROR(2*MIN(_xlfn.POISSON.DIST(I10,M10,TRUE()),1-_xlfn.POISSON.DIST(I10-1,M10,TRUE())),"-")</f>
        <v>0</v>
      </c>
      <c r="W10" s="11" t="n">
        <f aca="false">_xlfn.GAMMA.INV(0.01/2,O10,1)</f>
        <v>2724.12602401461</v>
      </c>
      <c r="X10" s="8" t="n">
        <f aca="false">_xlfn.GAMMA.INV(1-0.01/2,O10+1,1)</f>
        <v>3000.65451404837</v>
      </c>
      <c r="Y10" s="7" t="n">
        <f aca="false">IF(AND(M10&gt;W10,M10&lt;X10),1,2)</f>
        <v>2</v>
      </c>
      <c r="Z10" s="7" t="n">
        <f aca="false">IF(OR(ROUND(M10,0)&gt;=5,ROUND(N10,0)&gt;=5),1,2)</f>
        <v>1</v>
      </c>
      <c r="AA10" s="7" t="n">
        <f aca="false">IF(AND(Y10=2,Z10=1),1,2)</f>
        <v>1</v>
      </c>
      <c r="AB10" s="7"/>
      <c r="AC10" s="11" t="n">
        <v>25.03</v>
      </c>
      <c r="AD10" s="11" t="n">
        <v>25.78</v>
      </c>
      <c r="AE10" s="6" t="n">
        <v>10</v>
      </c>
      <c r="AF10" s="6" t="s">
        <v>47</v>
      </c>
    </row>
    <row r="11" customFormat="false" ht="14.25" hidden="false" customHeight="false" outlineLevel="0" collapsed="false">
      <c r="A11" s="6" t="n">
        <v>10</v>
      </c>
      <c r="B11" s="6" t="s">
        <v>41</v>
      </c>
      <c r="C11" s="6" t="s">
        <v>46</v>
      </c>
      <c r="D11" s="6" t="n">
        <v>5.74429646205121</v>
      </c>
      <c r="E11" s="6" t="n">
        <v>6.91742863409911</v>
      </c>
      <c r="F11" s="6" t="n">
        <f aca="false">IF(AND(D11&gt;=0.7965,E11&gt;=0.7965),1,2)</f>
        <v>1</v>
      </c>
      <c r="G11" s="6" t="n">
        <v>1.4</v>
      </c>
      <c r="H11" s="6" t="n">
        <v>1.1</v>
      </c>
      <c r="I11" s="6" t="n">
        <v>2</v>
      </c>
      <c r="J11" s="6" t="n">
        <v>106</v>
      </c>
      <c r="K11" s="6" t="n">
        <v>128</v>
      </c>
      <c r="L11" s="6" t="n">
        <f aca="false">P11-K11-J11-I11</f>
        <v>25005</v>
      </c>
      <c r="M11" s="7" t="n">
        <f aca="false">(J11*K11)/L11</f>
        <v>0.542611477704459</v>
      </c>
      <c r="N11" s="7" t="n">
        <f aca="false">I11-M11</f>
        <v>1.45738852229554</v>
      </c>
      <c r="O11" s="8" t="n">
        <f aca="false">IF(I11&lt;0.009,0.1,I11)</f>
        <v>2</v>
      </c>
      <c r="P11" s="6" t="n">
        <v>25241</v>
      </c>
      <c r="Q11" s="8" t="n">
        <f aca="false">P11/26000*100</f>
        <v>97.0807692307692</v>
      </c>
      <c r="R11" s="9" t="n">
        <f aca="false">LN(P11)-LN(K11+L11)</f>
        <v>0.00428793288113916</v>
      </c>
      <c r="S11" s="9" t="n">
        <f aca="false">LN(P11)-LN(J11+L11)</f>
        <v>0.00516365939200547</v>
      </c>
      <c r="T11" s="9" t="n">
        <f aca="false">1/SQRT(L11+K11)</f>
        <v>0.00630779883201111</v>
      </c>
      <c r="U11" s="9" t="n">
        <f aca="false">1/SQRT(J11+L11)</f>
        <v>0.00631056139010952</v>
      </c>
      <c r="V11" s="10" t="n">
        <f aca="false">IFERROR(2*MIN(_xlfn.POISSON.DIST(I11,M11,TRUE()),1-_xlfn.POISSON.DIST(I11-1,M11,TRUE())),"-")</f>
        <v>0.20678078658503</v>
      </c>
      <c r="W11" s="11" t="n">
        <f aca="false">_xlfn.GAMMA.INV(0.01/2,O11,1)</f>
        <v>0.103494546748091</v>
      </c>
      <c r="X11" s="8" t="n">
        <f aca="false">_xlfn.GAMMA.INV(1-0.01/2,O11+1,1)</f>
        <v>9.27379208925555</v>
      </c>
      <c r="Y11" s="7" t="n">
        <f aca="false">IF(AND(M11&gt;W11,M11&lt;X11),1,2)</f>
        <v>1</v>
      </c>
      <c r="Z11" s="7" t="n">
        <f aca="false">IF(OR(ROUND(M11,0)&gt;=5,ROUND(N11,0)&gt;=5),1,2)</f>
        <v>2</v>
      </c>
      <c r="AA11" s="7" t="n">
        <f aca="false">IF(AND(Y11=2,Z11=1),1,2)</f>
        <v>2</v>
      </c>
      <c r="AB11" s="7" t="s">
        <v>49</v>
      </c>
      <c r="AC11" s="11" t="n">
        <v>25.8</v>
      </c>
      <c r="AD11" s="11" t="n">
        <v>26.04</v>
      </c>
      <c r="AE11" s="6" t="n">
        <v>10</v>
      </c>
      <c r="AF11" s="6" t="s">
        <v>48</v>
      </c>
    </row>
    <row r="12" customFormat="false" ht="14.25" hidden="false" customHeight="false" outlineLevel="0" collapsed="false">
      <c r="A12" s="6" t="n">
        <v>11</v>
      </c>
      <c r="B12" s="6" t="s">
        <v>31</v>
      </c>
      <c r="C12" s="6" t="s">
        <v>46</v>
      </c>
      <c r="D12" s="6" t="n">
        <v>3.47561107763984</v>
      </c>
      <c r="E12" s="6" t="n">
        <v>5.27114718964859</v>
      </c>
      <c r="F12" s="6" t="n">
        <f aca="false">IF(AND(D12&gt;=0.7965,E12&gt;=0.7965),1,2)</f>
        <v>1</v>
      </c>
      <c r="G12" s="6" t="n">
        <v>10.6</v>
      </c>
      <c r="H12" s="6" t="n">
        <v>7</v>
      </c>
      <c r="I12" s="6" t="n">
        <v>7</v>
      </c>
      <c r="J12" s="6" t="n">
        <v>57</v>
      </c>
      <c r="K12" s="6" t="n">
        <v>90</v>
      </c>
      <c r="L12" s="6" t="n">
        <f aca="false">P12-K12-J12-I12</f>
        <v>25151</v>
      </c>
      <c r="M12" s="7" t="n">
        <f aca="false">(J12*K12)/L12</f>
        <v>0.203968033080196</v>
      </c>
      <c r="N12" s="7" t="n">
        <f aca="false">I12-M12</f>
        <v>6.7960319669198</v>
      </c>
      <c r="O12" s="8" t="n">
        <f aca="false">IF(I12&lt;0.009,0.1,I12)</f>
        <v>7</v>
      </c>
      <c r="P12" s="6" t="n">
        <v>25305</v>
      </c>
      <c r="Q12" s="8" t="n">
        <f aca="false">P12/26000*100</f>
        <v>97.3269230769231</v>
      </c>
      <c r="R12" s="9" t="n">
        <f aca="false">LN(P12)-LN(K12+L12)</f>
        <v>0.00253234812652003</v>
      </c>
      <c r="S12" s="9" t="n">
        <f aca="false">LN(P12)-LN(J12+L12)</f>
        <v>0.00384060021106869</v>
      </c>
      <c r="T12" s="9" t="n">
        <f aca="false">1/SQRT(L12+K12)</f>
        <v>0.0062942896098356</v>
      </c>
      <c r="U12" s="9" t="n">
        <f aca="false">1/SQRT(J12+L12)</f>
        <v>0.00629840821548376</v>
      </c>
      <c r="V12" s="10" t="n">
        <f aca="false">IFERROR(2*MIN(_xlfn.POISSON.DIST(I12,M12,TRUE()),1-_xlfn.POISSON.DIST(I12-1,M12,TRUE())),"-")</f>
        <v>4.87680873462182E-009</v>
      </c>
      <c r="W12" s="11" t="n">
        <f aca="false">_xlfn.GAMMA.INV(0.01/2,O12,1)</f>
        <v>2.03733747869967</v>
      </c>
      <c r="X12" s="8" t="n">
        <f aca="false">_xlfn.GAMMA.INV(1-0.01/2,O12+1,1)</f>
        <v>17.1335932689134</v>
      </c>
      <c r="Y12" s="7" t="n">
        <f aca="false">IF(AND(M12&gt;W12,M12&lt;X12),1,2)</f>
        <v>2</v>
      </c>
      <c r="Z12" s="7" t="n">
        <f aca="false">IF(OR(ROUND(M12,0)&gt;=5,ROUND(N12,0)&gt;=5),1,2)</f>
        <v>1</v>
      </c>
      <c r="AA12" s="7" t="n">
        <f aca="false">IF(AND(Y12=2,Z12=1),1,2)</f>
        <v>1</v>
      </c>
      <c r="AB12" s="7"/>
      <c r="AC12" s="11" t="n">
        <v>26.04</v>
      </c>
      <c r="AD12" s="11" t="n">
        <v>26.11</v>
      </c>
      <c r="AE12" s="6" t="n">
        <v>10</v>
      </c>
      <c r="AF12" s="6" t="s">
        <v>47</v>
      </c>
    </row>
    <row r="13" customFormat="false" ht="14.25" hidden="false" customHeight="false" outlineLevel="0" collapsed="false">
      <c r="A13" s="6" t="n">
        <v>12</v>
      </c>
      <c r="B13" s="6" t="s">
        <v>50</v>
      </c>
      <c r="C13" s="6" t="s">
        <v>46</v>
      </c>
      <c r="D13" s="6" t="n">
        <v>16.7311226845682</v>
      </c>
      <c r="E13" s="6" t="n">
        <v>21.6281011422151</v>
      </c>
      <c r="F13" s="6" t="n">
        <f aca="false">IF(AND(D13&gt;=0.7965,E13&gt;=0.7965),1,2)</f>
        <v>1</v>
      </c>
      <c r="G13" s="6" t="n">
        <v>36.6</v>
      </c>
      <c r="H13" s="6" t="n">
        <v>28.4</v>
      </c>
      <c r="I13" s="6" t="n">
        <v>113</v>
      </c>
      <c r="J13" s="6" t="n">
        <v>190</v>
      </c>
      <c r="K13" s="6" t="n">
        <v>278</v>
      </c>
      <c r="L13" s="6" t="n">
        <f aca="false">P13-K13-J13-I13</f>
        <v>24298</v>
      </c>
      <c r="M13" s="7" t="n">
        <f aca="false">(J13*K13)/L13</f>
        <v>2.17384146843362</v>
      </c>
      <c r="N13" s="7" t="n">
        <f aca="false">I13-M13</f>
        <v>110.826158531566</v>
      </c>
      <c r="O13" s="8" t="n">
        <f aca="false">IF(I13&lt;0.009,0.1,I13)</f>
        <v>113</v>
      </c>
      <c r="P13" s="6" t="n">
        <v>24879</v>
      </c>
      <c r="Q13" s="8" t="n">
        <f aca="false">P13/26000*100</f>
        <v>95.6884615384615</v>
      </c>
      <c r="R13" s="9" t="n">
        <f aca="false">LN(P13)-LN(K13+L13)</f>
        <v>0.0122537171719141</v>
      </c>
      <c r="S13" s="9" t="n">
        <f aca="false">LN(P13)-LN(J13+L13)</f>
        <v>0.0158408724940653</v>
      </c>
      <c r="T13" s="9" t="n">
        <f aca="false">1/SQRT(L13+K13)</f>
        <v>0.00637887953849786</v>
      </c>
      <c r="U13" s="9" t="n">
        <f aca="false">1/SQRT(J13+L13)</f>
        <v>0.00639033082065291</v>
      </c>
      <c r="V13" s="10" t="n">
        <f aca="false">IFERROR(2*MIN(_xlfn.POISSON.DIST(I13,M13,TRUE()),1-_xlfn.POISSON.DIST(I13-1,M13,TRUE())),"-")</f>
        <v>0</v>
      </c>
      <c r="W13" s="11" t="n">
        <f aca="false">_xlfn.GAMMA.INV(0.01/2,O13,1)</f>
        <v>87.4974434849753</v>
      </c>
      <c r="X13" s="8" t="n">
        <f aca="false">_xlfn.GAMMA.INV(1-0.01/2,O13+1,1)</f>
        <v>143.37650941964</v>
      </c>
      <c r="Y13" s="7" t="n">
        <f aca="false">IF(AND(M13&gt;W13,M13&lt;X13),1,2)</f>
        <v>2</v>
      </c>
      <c r="Z13" s="7" t="n">
        <f aca="false">IF(OR(ROUND(M13,0)&gt;=5,ROUND(N13,0)&gt;=5),1,2)</f>
        <v>1</v>
      </c>
      <c r="AA13" s="7" t="n">
        <f aca="false">IF(AND(Y13=2,Z13=1),1,2)</f>
        <v>1</v>
      </c>
      <c r="AB13" s="7"/>
      <c r="AC13" s="11" t="n">
        <v>26.47</v>
      </c>
      <c r="AD13" s="11" t="n">
        <v>26.69</v>
      </c>
      <c r="AE13" s="6" t="n">
        <v>10</v>
      </c>
      <c r="AF13" s="6" t="s">
        <v>48</v>
      </c>
    </row>
    <row r="14" customFormat="false" ht="14.25" hidden="false" customHeight="false" outlineLevel="0" collapsed="false">
      <c r="A14" s="6" t="n">
        <v>13</v>
      </c>
      <c r="B14" s="6" t="s">
        <v>51</v>
      </c>
      <c r="C14" s="6" t="s">
        <v>46</v>
      </c>
      <c r="D14" s="6" t="n">
        <v>60.013819895749</v>
      </c>
      <c r="E14" s="6" t="n">
        <v>82.555715029277</v>
      </c>
      <c r="F14" s="6" t="n">
        <f aca="false">IF(AND(D14&gt;=0.7965,E14&gt;=0.7965),1,2)</f>
        <v>1</v>
      </c>
      <c r="G14" s="6" t="n">
        <v>27.3</v>
      </c>
      <c r="H14" s="6" t="n">
        <v>20</v>
      </c>
      <c r="I14" s="6" t="n">
        <v>331</v>
      </c>
      <c r="J14" s="6" t="n">
        <v>747</v>
      </c>
      <c r="K14" s="6" t="n">
        <v>1140</v>
      </c>
      <c r="L14" s="6" t="n">
        <f aca="false">P14-K14-J14-I14</f>
        <v>20999</v>
      </c>
      <c r="M14" s="7" t="n">
        <f aca="false">(J14*K14)/L14</f>
        <v>40.5533596837945</v>
      </c>
      <c r="N14" s="7" t="n">
        <f aca="false">I14-M14</f>
        <v>290.446640316206</v>
      </c>
      <c r="O14" s="8" t="n">
        <f aca="false">IF(I14&lt;0.009,0.1,I14)</f>
        <v>331</v>
      </c>
      <c r="P14" s="6" t="n">
        <v>23217</v>
      </c>
      <c r="Q14" s="8" t="n">
        <f aca="false">P14/26000*100</f>
        <v>89.2961538461538</v>
      </c>
      <c r="R14" s="9" t="n">
        <f aca="false">LN(P14)-LN(K14+L14)</f>
        <v>0.0475440098143434</v>
      </c>
      <c r="S14" s="9" t="n">
        <f aca="false">LN(P14)-LN(J14+L14)</f>
        <v>0.0654549363808741</v>
      </c>
      <c r="T14" s="9" t="n">
        <f aca="false">1/SQRT(L14+K14)</f>
        <v>0.00672080043585414</v>
      </c>
      <c r="U14" s="9" t="n">
        <f aca="false">1/SQRT(J14+L14)</f>
        <v>0.0067812586288922</v>
      </c>
      <c r="V14" s="10" t="n">
        <f aca="false">IFERROR(2*MIN(_xlfn.POISSON.DIST(I14,M14,TRUE()),1-_xlfn.POISSON.DIST(I14-1,M14,TRUE())),"-")</f>
        <v>0</v>
      </c>
      <c r="W14" s="11" t="n">
        <f aca="false">_xlfn.GAMMA.INV(0.01/2,O14,1)</f>
        <v>286.016003034313</v>
      </c>
      <c r="X14" s="8" t="n">
        <f aca="false">_xlfn.GAMMA.INV(1-0.01/2,O14+1,1)</f>
        <v>380.810122094404</v>
      </c>
      <c r="Y14" s="7" t="n">
        <f aca="false">IF(AND(M14&gt;W14,M14&lt;X14),1,2)</f>
        <v>2</v>
      </c>
      <c r="Z14" s="7" t="n">
        <f aca="false">IF(OR(ROUND(M14,0)&gt;=5,ROUND(N14,0)&gt;=5),1,2)</f>
        <v>1</v>
      </c>
      <c r="AA14" s="7" t="n">
        <f aca="false">IF(AND(Y14=2,Z14=1),1,2)</f>
        <v>1</v>
      </c>
      <c r="AB14" s="7"/>
      <c r="AC14" s="11" t="n">
        <v>26.19</v>
      </c>
      <c r="AD14" s="11" t="n">
        <v>26.36</v>
      </c>
      <c r="AE14" s="6" t="n">
        <v>10</v>
      </c>
      <c r="AF14" s="6" t="s">
        <v>52</v>
      </c>
    </row>
    <row r="15" customFormat="false" ht="14.25" hidden="false" customHeight="false" outlineLevel="0" collapsed="false">
      <c r="A15" s="6" t="n">
        <v>14</v>
      </c>
      <c r="B15" s="6" t="s">
        <v>53</v>
      </c>
      <c r="C15" s="6" t="s">
        <v>46</v>
      </c>
      <c r="D15" s="6" t="n">
        <v>0.27162123015035</v>
      </c>
      <c r="E15" s="6" t="n">
        <v>0.651980602789729</v>
      </c>
      <c r="F15" s="6" t="n">
        <f aca="false">IF(AND(D15&gt;=0.7965,E15&gt;=0.7965),1,2)</f>
        <v>2</v>
      </c>
      <c r="G15" s="6" t="n">
        <v>0</v>
      </c>
      <c r="H15" s="6" t="n">
        <v>0</v>
      </c>
      <c r="I15" s="6" t="n">
        <v>0</v>
      </c>
      <c r="J15" s="6" t="n">
        <v>5</v>
      </c>
      <c r="K15" s="6" t="n">
        <v>12</v>
      </c>
      <c r="L15" s="6" t="n">
        <f aca="false">P15-K15-J15-I15</f>
        <v>25425</v>
      </c>
      <c r="M15" s="7" t="n">
        <f aca="false">(J15*K15)/L15</f>
        <v>0.00235988200589971</v>
      </c>
      <c r="N15" s="7" t="n">
        <f aca="false">I15-M15</f>
        <v>-0.00235988200589971</v>
      </c>
      <c r="O15" s="8" t="n">
        <f aca="false">IF(I15&lt;0.009,0.1,I15)</f>
        <v>0.1</v>
      </c>
      <c r="P15" s="6" t="n">
        <v>25442</v>
      </c>
      <c r="Q15" s="8" t="n">
        <f aca="false">P15/26000*100</f>
        <v>97.8538461538462</v>
      </c>
      <c r="R15" s="9" t="n">
        <f aca="false">LN(P15)-LN(K15+L15)</f>
        <v>0.000196544744042626</v>
      </c>
      <c r="S15" s="9" t="n">
        <f aca="false">LN(P15)-LN(J15+L15)</f>
        <v>0.000471772299990292</v>
      </c>
      <c r="T15" s="9" t="n">
        <f aca="false">1/SQRT(L15+K15)</f>
        <v>0.00626999298607627</v>
      </c>
      <c r="U15" s="9" t="n">
        <f aca="false">1/SQRT(J15+L15)</f>
        <v>0.00627085588287083</v>
      </c>
      <c r="V15" s="10" t="str">
        <f aca="false">IFERROR(2*MIN(_xlfn.POISSON.DIST(I15,M15,TRUE()),1-_xlfn.POISSON.DIST(I15-1,M15,TRUE())),"-")</f>
        <v>-</v>
      </c>
      <c r="W15" s="11" t="n">
        <f aca="false">_xlfn.GAMMA.INV(0.01/2,O15,1)</f>
        <v>5.93071129141388E-024</v>
      </c>
      <c r="X15" s="8" t="n">
        <f aca="false">_xlfn.GAMMA.INV(1-0.01/2,O15+1,1)</f>
        <v>5.53499012903599</v>
      </c>
      <c r="Y15" s="7" t="n">
        <f aca="false">IF(AND(M15&gt;W15,M15&lt;X15),1,2)</f>
        <v>1</v>
      </c>
      <c r="Z15" s="7" t="n">
        <f aca="false">IF(OR(ROUND(M15,0)&gt;=5,ROUND(N15,0)&gt;=5),1,2)</f>
        <v>2</v>
      </c>
      <c r="AA15" s="7" t="n">
        <f aca="false">IF(AND(Y15=2,Z15=1),1,2)</f>
        <v>2</v>
      </c>
      <c r="AB15" s="7"/>
      <c r="AC15" s="11" t="n">
        <v>26.99</v>
      </c>
      <c r="AD15" s="11" t="n">
        <v>27.28</v>
      </c>
      <c r="AE15" s="6" t="n">
        <v>10</v>
      </c>
      <c r="AF15" s="6" t="s">
        <v>47</v>
      </c>
    </row>
    <row r="16" customFormat="false" ht="14.25" hidden="false" customHeight="false" outlineLevel="0" collapsed="false">
      <c r="A16" s="6" t="n">
        <v>15</v>
      </c>
      <c r="B16" s="6" t="s">
        <v>54</v>
      </c>
      <c r="C16" s="6" t="s">
        <v>46</v>
      </c>
      <c r="D16" s="6" t="n">
        <v>562.505452045568</v>
      </c>
      <c r="E16" s="6" t="n">
        <v>206.410193758902</v>
      </c>
      <c r="F16" s="6" t="n">
        <f aca="false">IF(AND(D16&gt;=0.7965,E16&gt;=0.7965),1,2)</f>
        <v>1</v>
      </c>
      <c r="G16" s="6" t="n">
        <v>15.7</v>
      </c>
      <c r="H16" s="6" t="n">
        <v>37.7</v>
      </c>
      <c r="I16" s="6" t="n">
        <v>2002</v>
      </c>
      <c r="J16" s="6" t="n">
        <v>6539</v>
      </c>
      <c r="K16" s="6" t="n">
        <v>1546</v>
      </c>
      <c r="L16" s="6" t="n">
        <f aca="false">P16-K16-J16-I16</f>
        <v>5164</v>
      </c>
      <c r="M16" s="7" t="n">
        <f aca="false">(J16*K16)/L16</f>
        <v>1957.64794732765</v>
      </c>
      <c r="N16" s="7" t="n">
        <f aca="false">I16-M16</f>
        <v>44.3520526723471</v>
      </c>
      <c r="O16" s="8" t="n">
        <f aca="false">IF(I16&lt;0.009,0.1,I16)</f>
        <v>2002</v>
      </c>
      <c r="P16" s="6" t="n">
        <v>15251</v>
      </c>
      <c r="Q16" s="8" t="n">
        <f aca="false">P16/26000*100</f>
        <v>58.6576923076923</v>
      </c>
      <c r="R16" s="9" t="n">
        <f aca="false">LN(P16)-LN(K16+L16)</f>
        <v>0.821046123690456</v>
      </c>
      <c r="S16" s="9" t="n">
        <f aca="false">LN(P16)-LN(J16+L16)</f>
        <v>0.264799855481417</v>
      </c>
      <c r="T16" s="9" t="n">
        <f aca="false">1/SQRT(L16+K16)</f>
        <v>0.0122078375059746</v>
      </c>
      <c r="U16" s="9" t="n">
        <f aca="false">1/SQRT(J16+L16)</f>
        <v>0.00924381824147626</v>
      </c>
      <c r="V16" s="10" t="n">
        <f aca="false">IFERROR(2*MIN(_xlfn.POISSON.DIST(I16,M16,TRUE()),1-_xlfn.POISSON.DIST(I16-1,M16,TRUE())),"-")</f>
        <v>0.321588499006778</v>
      </c>
      <c r="W16" s="11" t="n">
        <f aca="false">_xlfn.GAMMA.INV(0.01/2,O16,1)</f>
        <v>1888.62660992958</v>
      </c>
      <c r="X16" s="8" t="n">
        <f aca="false">_xlfn.GAMMA.INV(1-0.01/2,O16+1,1)</f>
        <v>2120.15856820643</v>
      </c>
      <c r="Y16" s="7" t="n">
        <f aca="false">IF(AND(M16&gt;W16,M16&lt;X16),1,2)</f>
        <v>1</v>
      </c>
      <c r="Z16" s="7" t="n">
        <f aca="false">IF(OR(ROUND(M16,0)&gt;=5,ROUND(N16,0)&gt;=5),1,2)</f>
        <v>1</v>
      </c>
      <c r="AA16" s="7" t="n">
        <f aca="false">IF(AND(Y16=2,Z16=1),1,2)</f>
        <v>2</v>
      </c>
      <c r="AB16" s="7"/>
      <c r="AC16" s="11" t="n">
        <v>25.61</v>
      </c>
      <c r="AD16" s="11" t="n">
        <v>25.6</v>
      </c>
      <c r="AE16" s="6" t="n">
        <v>10</v>
      </c>
      <c r="AF16" s="6" t="s">
        <v>48</v>
      </c>
    </row>
    <row r="17" customFormat="false" ht="14.25" hidden="false" customHeight="false" outlineLevel="0" collapsed="false">
      <c r="A17" s="6" t="n">
        <v>16</v>
      </c>
      <c r="B17" s="6" t="s">
        <v>55</v>
      </c>
      <c r="C17" s="6" t="s">
        <v>46</v>
      </c>
      <c r="D17" s="6" t="n">
        <v>2.82173001255081</v>
      </c>
      <c r="E17" s="6" t="n">
        <v>3.29260125845833</v>
      </c>
      <c r="F17" s="6" t="n">
        <f aca="false">IF(AND(D17&gt;=0.7965,E17&gt;=0.7965),1,2)</f>
        <v>1</v>
      </c>
      <c r="G17" s="6" t="n">
        <v>-0.2</v>
      </c>
      <c r="H17" s="6" t="n">
        <v>-0.2</v>
      </c>
      <c r="I17" s="6" t="n">
        <v>0</v>
      </c>
      <c r="J17" s="6" t="n">
        <v>54</v>
      </c>
      <c r="K17" s="6" t="n">
        <v>63</v>
      </c>
      <c r="L17" s="6" t="n">
        <f aca="false">P17-K17-J17-I17</f>
        <v>25231</v>
      </c>
      <c r="M17" s="7" t="n">
        <f aca="false">(J17*K17)/L17</f>
        <v>0.134834132614641</v>
      </c>
      <c r="N17" s="7" t="n">
        <f aca="false">I17-M17</f>
        <v>-0.134834132614641</v>
      </c>
      <c r="O17" s="8" t="n">
        <f aca="false">IF(I17&lt;0.009,0.1,I17)</f>
        <v>0.1</v>
      </c>
      <c r="P17" s="6" t="n">
        <v>25348</v>
      </c>
      <c r="Q17" s="8" t="n">
        <f aca="false">P17/26000*100</f>
        <v>97.4923076923077</v>
      </c>
      <c r="R17" s="9" t="n">
        <f aca="false">LN(P17)-LN(K17+L17)</f>
        <v>0.00213261800348619</v>
      </c>
      <c r="S17" s="9" t="n">
        <f aca="false">LN(P17)-LN(J17+L17)</f>
        <v>0.00248849692932573</v>
      </c>
      <c r="T17" s="9" t="n">
        <f aca="false">1/SQRT(L17+K17)</f>
        <v>0.0062876917549261</v>
      </c>
      <c r="U17" s="9" t="n">
        <f aca="false">1/SQRT(J17+L17)</f>
        <v>0.00628881068296774</v>
      </c>
      <c r="V17" s="10" t="str">
        <f aca="false">IFERROR(2*MIN(_xlfn.POISSON.DIST(I17,M17,TRUE()),1-_xlfn.POISSON.DIST(I17-1,M17,TRUE())),"-")</f>
        <v>-</v>
      </c>
      <c r="W17" s="11" t="n">
        <f aca="false">_xlfn.GAMMA.INV(0.01/2,O17,1)</f>
        <v>5.93071129141388E-024</v>
      </c>
      <c r="X17" s="8" t="n">
        <f aca="false">_xlfn.GAMMA.INV(1-0.01/2,O17+1,1)</f>
        <v>5.53499012903599</v>
      </c>
      <c r="Y17" s="7" t="n">
        <f aca="false">IF(AND(M17&gt;W17,M17&lt;X17),1,2)</f>
        <v>1</v>
      </c>
      <c r="Z17" s="7" t="n">
        <f aca="false">IF(OR(ROUND(M17,0)&gt;=5,ROUND(N17,0)&gt;=5),1,2)</f>
        <v>2</v>
      </c>
      <c r="AA17" s="7" t="n">
        <f aca="false">IF(AND(Y17=2,Z17=1),1,2)</f>
        <v>2</v>
      </c>
      <c r="AB17" s="7"/>
      <c r="AC17" s="11" t="n">
        <v>27.65</v>
      </c>
      <c r="AD17" s="11" t="n">
        <v>27.66</v>
      </c>
      <c r="AE17" s="6" t="n">
        <v>10</v>
      </c>
      <c r="AF17" s="6" t="s">
        <v>47</v>
      </c>
    </row>
    <row r="18" customFormat="false" ht="14.25" hidden="false" customHeight="false" outlineLevel="0" collapsed="false">
      <c r="A18" s="6" t="n">
        <v>17</v>
      </c>
      <c r="B18" s="6" t="s">
        <v>56</v>
      </c>
      <c r="C18" s="6" t="s">
        <v>46</v>
      </c>
      <c r="D18" s="6" t="n">
        <v>2.08284837926719</v>
      </c>
      <c r="E18" s="6" t="n">
        <v>4.53441423311961</v>
      </c>
      <c r="F18" s="6" t="n">
        <f aca="false">IF(AND(D18&gt;=0.7965,E18&gt;=0.7965),1,2)</f>
        <v>1</v>
      </c>
      <c r="G18" s="6" t="n">
        <v>14.7</v>
      </c>
      <c r="H18" s="6" t="n">
        <v>6.8</v>
      </c>
      <c r="I18" s="6" t="n">
        <v>6</v>
      </c>
      <c r="J18" s="6" t="n">
        <v>34</v>
      </c>
      <c r="K18" s="6" t="n">
        <v>81</v>
      </c>
      <c r="L18" s="6" t="n">
        <f aca="false">P18-K18-J18-I18</f>
        <v>25056</v>
      </c>
      <c r="M18" s="7" t="n">
        <f aca="false">(J18*K18)/L18</f>
        <v>0.109913793103448</v>
      </c>
      <c r="N18" s="7" t="n">
        <f aca="false">I18-M18</f>
        <v>5.89008620689655</v>
      </c>
      <c r="O18" s="8" t="n">
        <f aca="false">IF(I18&lt;0.009,0.1,I18)</f>
        <v>6</v>
      </c>
      <c r="P18" s="6" t="n">
        <v>25177</v>
      </c>
      <c r="Q18" s="8" t="n">
        <f aca="false">P18/26000*100</f>
        <v>96.8346153846154</v>
      </c>
      <c r="R18" s="9" t="n">
        <f aca="false">LN(P18)-LN(K18+L18)</f>
        <v>0.00159001504261802</v>
      </c>
      <c r="S18" s="9" t="n">
        <f aca="false">LN(P18)-LN(J18+L18)</f>
        <v>0.00346151896354563</v>
      </c>
      <c r="T18" s="9" t="n">
        <f aca="false">1/SQRT(L18+K18)</f>
        <v>0.00630729693840497</v>
      </c>
      <c r="U18" s="9" t="n">
        <f aca="false">1/SQRT(J18+L18)</f>
        <v>0.00631320176617652</v>
      </c>
      <c r="V18" s="10" t="n">
        <f aca="false">IFERROR(2*MIN(_xlfn.POISSON.DIST(I18,M18,TRUE()),1-_xlfn.POISSON.DIST(I18-1,M18,TRUE())),"-")</f>
        <v>4.45795200754162E-009</v>
      </c>
      <c r="W18" s="11" t="n">
        <f aca="false">_xlfn.GAMMA.INV(0.01/2,O18,1)</f>
        <v>1.53691181904467</v>
      </c>
      <c r="X18" s="8" t="n">
        <f aca="false">_xlfn.GAMMA.INV(1-0.01/2,O18+1,1)</f>
        <v>15.6596748112977</v>
      </c>
      <c r="Y18" s="7" t="n">
        <f aca="false">IF(AND(M18&gt;W18,M18&lt;X18),1,2)</f>
        <v>2</v>
      </c>
      <c r="Z18" s="7" t="n">
        <f aca="false">IF(OR(ROUND(M18,0)&gt;=5,ROUND(N18,0)&gt;=5),1,2)</f>
        <v>1</v>
      </c>
      <c r="AA18" s="7" t="n">
        <f aca="false">IF(AND(Y18=2,Z18=1),1,2)</f>
        <v>1</v>
      </c>
      <c r="AB18" s="7"/>
      <c r="AC18" s="11" t="n">
        <v>27.4</v>
      </c>
      <c r="AD18" s="11" t="n">
        <v>27.96</v>
      </c>
      <c r="AE18" s="6" t="n">
        <v>10</v>
      </c>
      <c r="AF18" s="6" t="s">
        <v>47</v>
      </c>
    </row>
    <row r="19" customFormat="false" ht="14.25" hidden="false" customHeight="false" outlineLevel="0" collapsed="false">
      <c r="A19" s="6" t="n">
        <v>18</v>
      </c>
      <c r="B19" s="6" t="s">
        <v>57</v>
      </c>
      <c r="C19" s="6" t="s">
        <v>46</v>
      </c>
      <c r="D19" s="6" t="n">
        <v>6.55885703418757</v>
      </c>
      <c r="E19" s="6" t="n">
        <v>9.98225291481456</v>
      </c>
      <c r="F19" s="6" t="n">
        <f aca="false">IF(AND(D19&gt;=0.7965,E19&gt;=0.7965),1,2)</f>
        <v>1</v>
      </c>
      <c r="G19" s="6" t="n">
        <v>12.2</v>
      </c>
      <c r="H19" s="6" t="n">
        <v>8</v>
      </c>
      <c r="I19" s="6" t="n">
        <v>16</v>
      </c>
      <c r="J19" s="6" t="n">
        <v>109</v>
      </c>
      <c r="K19" s="6" t="n">
        <v>174</v>
      </c>
      <c r="L19" s="6" t="n">
        <f aca="false">P19-K19-J19-I19</f>
        <v>24882</v>
      </c>
      <c r="M19" s="7" t="n">
        <f aca="false">(J19*K19)/L19</f>
        <v>0.762237762237762</v>
      </c>
      <c r="N19" s="7" t="n">
        <f aca="false">I19-M19</f>
        <v>15.2377622377622</v>
      </c>
      <c r="O19" s="8" t="n">
        <f aca="false">IF(I19&lt;0.009,0.1,I19)</f>
        <v>16</v>
      </c>
      <c r="P19" s="6" t="n">
        <v>25181</v>
      </c>
      <c r="Q19" s="8" t="n">
        <f aca="false">P19/26000*100</f>
        <v>96.85</v>
      </c>
      <c r="R19" s="9" t="n">
        <f aca="false">LN(P19)-LN(K19+L19)</f>
        <v>0.00497642207800375</v>
      </c>
      <c r="S19" s="9" t="n">
        <f aca="false">LN(P19)-LN(J19+L19)</f>
        <v>0.00757398183375102</v>
      </c>
      <c r="T19" s="9" t="n">
        <f aca="false">1/SQRT(L19+K19)</f>
        <v>0.00631748369649086</v>
      </c>
      <c r="U19" s="9" t="n">
        <f aca="false">1/SQRT(J19+L19)</f>
        <v>0.00632569404776005</v>
      </c>
      <c r="V19" s="10" t="n">
        <f aca="false">IFERROR(2*MIN(_xlfn.POISSON.DIST(I19,M19,TRUE()),1-_xlfn.POISSON.DIST(I19-1,M19,TRUE())),"-")</f>
        <v>0</v>
      </c>
      <c r="W19" s="11" t="n">
        <f aca="false">_xlfn.GAMMA.INV(0.01/2,O19,1)</f>
        <v>7.56701605270786</v>
      </c>
      <c r="X19" s="8" t="n">
        <f aca="false">_xlfn.GAMMA.INV(1-0.01/2,O19+1,1)</f>
        <v>29.4819629377597</v>
      </c>
      <c r="Y19" s="7" t="n">
        <f aca="false">IF(AND(M19&gt;W19,M19&lt;X19),1,2)</f>
        <v>2</v>
      </c>
      <c r="Z19" s="7" t="n">
        <f aca="false">IF(OR(ROUND(M19,0)&gt;=5,ROUND(N19,0)&gt;=5),1,2)</f>
        <v>1</v>
      </c>
      <c r="AA19" s="7" t="n">
        <f aca="false">IF(AND(Y19=2,Z19=1),1,2)</f>
        <v>1</v>
      </c>
      <c r="AB19" s="7"/>
      <c r="AC19" s="11" t="n">
        <v>28.31</v>
      </c>
      <c r="AD19" s="11" t="n">
        <v>27.25</v>
      </c>
      <c r="AE19" s="6" t="n">
        <v>10</v>
      </c>
      <c r="AF19" s="6" t="s">
        <v>47</v>
      </c>
    </row>
    <row r="20" customFormat="false" ht="14.25" hidden="false" customHeight="false" outlineLevel="0" collapsed="false">
      <c r="A20" s="6" t="n">
        <v>19</v>
      </c>
      <c r="B20" s="6" t="s">
        <v>58</v>
      </c>
      <c r="C20" s="6" t="s">
        <v>46</v>
      </c>
      <c r="D20" s="6" t="n">
        <v>43.6229140757395</v>
      </c>
      <c r="E20" s="6" t="n">
        <v>6.09281699518875</v>
      </c>
      <c r="F20" s="6" t="n">
        <f aca="false">IF(AND(D20&gt;=0.7965,E20&gt;=0.7965),1,2)</f>
        <v>1</v>
      </c>
      <c r="G20" s="6" t="n">
        <v>3</v>
      </c>
      <c r="H20" s="6" t="n">
        <v>21</v>
      </c>
      <c r="I20" s="6" t="n">
        <v>27</v>
      </c>
      <c r="J20" s="6" t="n">
        <v>785</v>
      </c>
      <c r="K20" s="6" t="n">
        <v>88</v>
      </c>
      <c r="L20" s="6" t="n">
        <f aca="false">P20-K20-J20-I20</f>
        <v>23653</v>
      </c>
      <c r="M20" s="7" t="n">
        <f aca="false">(J20*K20)/L20</f>
        <v>2.92055975986133</v>
      </c>
      <c r="N20" s="7" t="n">
        <f aca="false">I20-M20</f>
        <v>24.0794402401387</v>
      </c>
      <c r="O20" s="8" t="n">
        <f aca="false">IF(I20&lt;0.009,0.1,I20)</f>
        <v>27</v>
      </c>
      <c r="P20" s="6" t="n">
        <v>24553</v>
      </c>
      <c r="Q20" s="8" t="n">
        <f aca="false">P20/26000*100</f>
        <v>94.4346153846154</v>
      </c>
      <c r="R20" s="9" t="n">
        <f aca="false">LN(P20)-LN(K20+L20)</f>
        <v>0.0336305350739057</v>
      </c>
      <c r="S20" s="9" t="n">
        <f aca="false">LN(P20)-LN(J20+L20)</f>
        <v>0.00469474847310636</v>
      </c>
      <c r="T20" s="9" t="n">
        <f aca="false">1/SQRT(L20+K20)</f>
        <v>0.0064900866623813</v>
      </c>
      <c r="U20" s="9" t="n">
        <f aca="false">1/SQRT(J20+L20)</f>
        <v>0.00639686476933494</v>
      </c>
      <c r="V20" s="10" t="n">
        <f aca="false">IFERROR(2*MIN(_xlfn.POISSON.DIST(I20,M20,TRUE()),1-_xlfn.POISSON.DIST(I20-1,M20,TRUE())),"-")</f>
        <v>0</v>
      </c>
      <c r="W20" s="11" t="n">
        <f aca="false">_xlfn.GAMMA.INV(0.01/2,O20,1)</f>
        <v>15.4906263910294</v>
      </c>
      <c r="X20" s="8" t="n">
        <f aca="false">_xlfn.GAMMA.INV(1-0.01/2,O20+1,1)</f>
        <v>43.4968775804359</v>
      </c>
      <c r="Y20" s="7" t="n">
        <f aca="false">IF(AND(M20&gt;W20,M20&lt;X20),1,2)</f>
        <v>2</v>
      </c>
      <c r="Z20" s="7" t="n">
        <f aca="false">IF(OR(ROUND(M20,0)&gt;=5,ROUND(N20,0)&gt;=5),1,2)</f>
        <v>1</v>
      </c>
      <c r="AA20" s="7" t="n">
        <f aca="false">IF(AND(Y20=2,Z20=1),1,2)</f>
        <v>1</v>
      </c>
      <c r="AB20" s="7"/>
      <c r="AC20" s="11" t="n">
        <v>26.9</v>
      </c>
      <c r="AD20" s="11" t="n">
        <v>26.76</v>
      </c>
      <c r="AE20" s="6" t="n">
        <v>10</v>
      </c>
      <c r="AF20" s="6" t="s">
        <v>48</v>
      </c>
    </row>
    <row r="21" customFormat="false" ht="14.25" hidden="false" customHeight="false" outlineLevel="0" collapsed="false">
      <c r="A21" s="6" t="n">
        <v>20</v>
      </c>
      <c r="B21" s="6" t="s">
        <v>59</v>
      </c>
      <c r="C21" s="6" t="s">
        <v>46</v>
      </c>
      <c r="D21" s="6" t="n">
        <v>2.36352961790549</v>
      </c>
      <c r="E21" s="6" t="n">
        <v>3.22400994371222</v>
      </c>
      <c r="F21" s="6" t="n">
        <f aca="false">IF(AND(D21&gt;=0.7965,E21&gt;=0.7965),1,2)</f>
        <v>1</v>
      </c>
      <c r="G21" s="6" t="n">
        <v>11.2</v>
      </c>
      <c r="H21" s="6" t="n">
        <v>8.2</v>
      </c>
      <c r="I21" s="6" t="n">
        <v>5</v>
      </c>
      <c r="J21" s="6" t="n">
        <v>39</v>
      </c>
      <c r="K21" s="6" t="n">
        <v>55</v>
      </c>
      <c r="L21" s="6" t="n">
        <f aca="false">P21-K21-J21-I21</f>
        <v>25252</v>
      </c>
      <c r="M21" s="7" t="n">
        <f aca="false">(J21*K21)/L21</f>
        <v>0.0849437668303501</v>
      </c>
      <c r="N21" s="7" t="n">
        <f aca="false">I21-M21</f>
        <v>4.91505623316965</v>
      </c>
      <c r="O21" s="8" t="n">
        <f aca="false">IF(I21&lt;0.009,0.1,I21)</f>
        <v>5</v>
      </c>
      <c r="P21" s="6" t="n">
        <v>25351</v>
      </c>
      <c r="Q21" s="8" t="n">
        <f aca="false">P21/26000*100</f>
        <v>97.5038461538462</v>
      </c>
      <c r="R21" s="9" t="n">
        <f aca="false">LN(P21)-LN(K21+L21)</f>
        <v>0.00173713968434441</v>
      </c>
      <c r="S21" s="9" t="n">
        <f aca="false">LN(P21)-LN(J21+L21)</f>
        <v>0.002369575770091</v>
      </c>
      <c r="T21" s="9" t="n">
        <f aca="false">1/SQRT(L21+K21)</f>
        <v>0.00628607657942518</v>
      </c>
      <c r="U21" s="9" t="n">
        <f aca="false">1/SQRT(J21+L21)</f>
        <v>0.00628806466457611</v>
      </c>
      <c r="V21" s="10" t="n">
        <f aca="false">IFERROR(2*MIN(_xlfn.POISSON.DIST(I21,M21,TRUE()),1-_xlfn.POISSON.DIST(I21-1,M21,TRUE())),"-")</f>
        <v>6.86744814348828E-008</v>
      </c>
      <c r="W21" s="11" t="n">
        <f aca="false">_xlfn.GAMMA.INV(0.01/2,O21,1)</f>
        <v>1.07792824065232</v>
      </c>
      <c r="X21" s="8" t="n">
        <f aca="false">_xlfn.GAMMA.INV(1-0.01/2,O21+1,1)</f>
        <v>14.149759411023</v>
      </c>
      <c r="Y21" s="7" t="n">
        <f aca="false">IF(AND(M21&gt;W21,M21&lt;X21),1,2)</f>
        <v>2</v>
      </c>
      <c r="Z21" s="7" t="n">
        <f aca="false">IF(OR(ROUND(M21,0)&gt;=5,ROUND(N21,0)&gt;=5),1,2)</f>
        <v>1</v>
      </c>
      <c r="AA21" s="7" t="n">
        <f aca="false">IF(AND(Y21=2,Z21=1),1,2)</f>
        <v>1</v>
      </c>
      <c r="AB21" s="7"/>
      <c r="AC21" s="11" t="n">
        <v>28.25</v>
      </c>
      <c r="AD21" s="11" t="n">
        <v>28.76</v>
      </c>
      <c r="AE21" s="6" t="n">
        <v>10</v>
      </c>
      <c r="AF21" s="6" t="s">
        <v>47</v>
      </c>
    </row>
    <row r="22" customFormat="false" ht="14.25" hidden="false" customHeight="false" outlineLevel="0" collapsed="false">
      <c r="A22" s="6" t="n">
        <v>21</v>
      </c>
      <c r="B22" s="6" t="s">
        <v>60</v>
      </c>
      <c r="C22" s="6" t="s">
        <v>46</v>
      </c>
      <c r="D22" s="6" t="n">
        <v>6.70956276304127</v>
      </c>
      <c r="E22" s="6" t="n">
        <v>8.04479007456476</v>
      </c>
      <c r="F22" s="6" t="n">
        <f aca="false">IF(AND(D22&gt;=0.7965,E22&gt;=0.7965),1,2)</f>
        <v>1</v>
      </c>
      <c r="G22" s="6" t="n">
        <v>41</v>
      </c>
      <c r="H22" s="6" t="n">
        <v>34.2</v>
      </c>
      <c r="I22" s="6" t="n">
        <v>52</v>
      </c>
      <c r="J22" s="6" t="n">
        <v>74</v>
      </c>
      <c r="K22" s="6" t="n">
        <v>99</v>
      </c>
      <c r="L22" s="6" t="n">
        <f aca="false">P22-K22-J22-I22</f>
        <v>25022</v>
      </c>
      <c r="M22" s="7" t="n">
        <f aca="false">(J22*K22)/L22</f>
        <v>0.292782351530653</v>
      </c>
      <c r="N22" s="7" t="n">
        <f aca="false">I22-M22</f>
        <v>51.7072176484693</v>
      </c>
      <c r="O22" s="8" t="n">
        <f aca="false">IF(I22&lt;0.009,0.1,I22)</f>
        <v>52</v>
      </c>
      <c r="P22" s="6" t="n">
        <v>25247</v>
      </c>
      <c r="Q22" s="8" t="n">
        <f aca="false">P22/26000*100</f>
        <v>97.1038461538462</v>
      </c>
      <c r="R22" s="9" t="n">
        <f aca="false">LN(P22)-LN(K22+L22)</f>
        <v>0.00500318705664782</v>
      </c>
      <c r="S22" s="9" t="n">
        <f aca="false">LN(P22)-LN(J22+L22)</f>
        <v>0.00599886589311183</v>
      </c>
      <c r="T22" s="9" t="n">
        <f aca="false">1/SQRT(L22+K22)</f>
        <v>0.00630930523200839</v>
      </c>
      <c r="U22" s="9" t="n">
        <f aca="false">1/SQRT(J22+L22)</f>
        <v>0.0063124470348463</v>
      </c>
      <c r="V22" s="10" t="n">
        <f aca="false">IFERROR(2*MIN(_xlfn.POISSON.DIST(I22,M22,TRUE()),1-_xlfn.POISSON.DIST(I22-1,M22,TRUE())),"-")</f>
        <v>0</v>
      </c>
      <c r="W22" s="11" t="n">
        <f aca="false">_xlfn.GAMMA.INV(0.01/2,O22,1)</f>
        <v>35.3031782657494</v>
      </c>
      <c r="X22" s="8" t="n">
        <f aca="false">_xlfn.GAMMA.INV(1-0.01/2,O22+1,1)</f>
        <v>73.6235109941158</v>
      </c>
      <c r="Y22" s="7" t="n">
        <f aca="false">IF(AND(M22&gt;W22,M22&lt;X22),1,2)</f>
        <v>2</v>
      </c>
      <c r="Z22" s="7" t="n">
        <f aca="false">IF(OR(ROUND(M22,0)&gt;=5,ROUND(N22,0)&gt;=5),1,2)</f>
        <v>1</v>
      </c>
      <c r="AA22" s="7" t="n">
        <f aca="false">IF(AND(Y22=2,Z22=1),1,2)</f>
        <v>1</v>
      </c>
      <c r="AB22" s="7" t="s">
        <v>61</v>
      </c>
      <c r="AC22" s="11" t="n">
        <v>27.73</v>
      </c>
      <c r="AD22" s="11" t="n">
        <v>28.5</v>
      </c>
      <c r="AE22" s="6" t="n">
        <v>10</v>
      </c>
      <c r="AF22" s="6" t="s">
        <v>48</v>
      </c>
    </row>
    <row r="23" customFormat="false" ht="14.25" hidden="false" customHeight="false" outlineLevel="0" collapsed="false">
      <c r="A23" s="6" t="n">
        <v>22</v>
      </c>
      <c r="B23" s="6" t="s">
        <v>33</v>
      </c>
      <c r="C23" s="6" t="s">
        <v>62</v>
      </c>
      <c r="D23" s="6" t="n">
        <v>6.36062202649356</v>
      </c>
      <c r="E23" s="6" t="n">
        <v>7.08071205196954</v>
      </c>
      <c r="F23" s="6" t="n">
        <f aca="false">IF(AND(D23&gt;=0.7965,E23&gt;=0.7965),1,2)</f>
        <v>1</v>
      </c>
      <c r="G23" s="6" t="n">
        <v>34.4</v>
      </c>
      <c r="H23" s="6" t="n">
        <v>30.9</v>
      </c>
      <c r="I23" s="6" t="n">
        <v>43</v>
      </c>
      <c r="J23" s="6" t="n">
        <v>81</v>
      </c>
      <c r="K23" s="6" t="n">
        <v>95</v>
      </c>
      <c r="L23" s="6" t="n">
        <f aca="false">P23-K23-J23-I23</f>
        <v>25017</v>
      </c>
      <c r="M23" s="7" t="n">
        <f aca="false">(J23*K23)/L23</f>
        <v>0.307590838230004</v>
      </c>
      <c r="N23" s="7" t="n">
        <f aca="false">I23-M23</f>
        <v>42.69240916177</v>
      </c>
      <c r="O23" s="8" t="n">
        <f aca="false">IF(I23&lt;0.009,0.1,I23)</f>
        <v>43</v>
      </c>
      <c r="P23" s="6" t="n">
        <v>25236</v>
      </c>
      <c r="Q23" s="8" t="n">
        <f aca="false">P23/26000*100</f>
        <v>97.0615384615385</v>
      </c>
      <c r="R23" s="9" t="n">
        <f aca="false">LN(P23)-LN(K23+L23)</f>
        <v>0.0049257269689118</v>
      </c>
      <c r="S23" s="9" t="n">
        <f aca="false">LN(P23)-LN(J23+L23)</f>
        <v>0.00548338482044741</v>
      </c>
      <c r="T23" s="9" t="n">
        <f aca="false">1/SQRT(L23+K23)</f>
        <v>0.0063104357405353</v>
      </c>
      <c r="U23" s="9" t="n">
        <f aca="false">1/SQRT(J23+L23)</f>
        <v>0.00631219551788097</v>
      </c>
      <c r="V23" s="10" t="n">
        <f aca="false">IFERROR(2*MIN(_xlfn.POISSON.DIST(I23,M23,TRUE()),1-_xlfn.POISSON.DIST(I23-1,M23,TRUE())),"-")</f>
        <v>0</v>
      </c>
      <c r="W23" s="11" t="n">
        <f aca="false">_xlfn.GAMMA.INV(0.01/2,O23,1)</f>
        <v>27.9863516331245</v>
      </c>
      <c r="X23" s="8" t="n">
        <f aca="false">_xlfn.GAMMA.INV(1-0.01/2,O23+1,1)</f>
        <v>62.9562681154486</v>
      </c>
      <c r="Y23" s="7" t="n">
        <f aca="false">IF(AND(M23&gt;W23,M23&lt;X23),1,2)</f>
        <v>2</v>
      </c>
      <c r="Z23" s="7" t="n">
        <f aca="false">IF(OR(ROUND(M23,0)&gt;=5,ROUND(N23,0)&gt;=5),1,2)</f>
        <v>1</v>
      </c>
      <c r="AA23" s="7" t="n">
        <f aca="false">IF(AND(Y23=2,Z23=1),1,2)</f>
        <v>1</v>
      </c>
      <c r="AB23" s="7"/>
      <c r="AC23" s="11" t="n">
        <v>30.1</v>
      </c>
      <c r="AD23" s="11" t="n">
        <v>29.82</v>
      </c>
      <c r="AE23" s="6" t="n">
        <v>10</v>
      </c>
      <c r="AF23" s="6" t="s">
        <v>48</v>
      </c>
    </row>
    <row r="24" customFormat="false" ht="14.25" hidden="false" customHeight="false" outlineLevel="0" collapsed="false">
      <c r="A24" s="6" t="n">
        <v>23</v>
      </c>
      <c r="B24" s="6" t="s">
        <v>39</v>
      </c>
      <c r="C24" s="6" t="s">
        <v>62</v>
      </c>
      <c r="D24" s="6" t="n">
        <v>2.33538529724051</v>
      </c>
      <c r="E24" s="6" t="n">
        <v>5.71605319834014</v>
      </c>
      <c r="F24" s="6" t="n">
        <f aca="false">IF(AND(D24&gt;=0.7965,E24&gt;=0.7965),1,2)</f>
        <v>1</v>
      </c>
      <c r="G24" s="6" t="n">
        <v>59.9</v>
      </c>
      <c r="H24" s="6" t="n">
        <v>24.5</v>
      </c>
      <c r="I24" s="6" t="n">
        <v>27</v>
      </c>
      <c r="J24" s="6" t="n">
        <v>18</v>
      </c>
      <c r="K24" s="6" t="n">
        <v>83</v>
      </c>
      <c r="L24" s="6" t="n">
        <f aca="false">P24-K24-J24-I24</f>
        <v>25124</v>
      </c>
      <c r="M24" s="7" t="n">
        <f aca="false">(J24*K24)/L24</f>
        <v>0.0594650533354561</v>
      </c>
      <c r="N24" s="7" t="n">
        <f aca="false">I24-M24</f>
        <v>26.9405349466645</v>
      </c>
      <c r="O24" s="8" t="n">
        <f aca="false">IF(I24&lt;0.009,0.1,I24)</f>
        <v>27</v>
      </c>
      <c r="P24" s="6" t="n">
        <v>25252</v>
      </c>
      <c r="Q24" s="8" t="n">
        <f aca="false">P24/26000*100</f>
        <v>97.1230769230769</v>
      </c>
      <c r="R24" s="9" t="n">
        <f aca="false">LN(P24)-LN(K24+L24)</f>
        <v>0.00178362678332711</v>
      </c>
      <c r="S24" s="9" t="n">
        <f aca="false">LN(P24)-LN(J24+L24)</f>
        <v>0.00436560601274039</v>
      </c>
      <c r="T24" s="9" t="n">
        <f aca="false">1/SQRT(L24+K24)</f>
        <v>0.00629853314795788</v>
      </c>
      <c r="U24" s="9" t="n">
        <f aca="false">1/SQRT(J24+L24)</f>
        <v>0.00630666973983751</v>
      </c>
      <c r="V24" s="10" t="n">
        <f aca="false">IFERROR(2*MIN(_xlfn.POISSON.DIST(I24,M24,TRUE()),1-_xlfn.POISSON.DIST(I24-1,M24,TRUE())),"-")</f>
        <v>0</v>
      </c>
      <c r="W24" s="11" t="n">
        <f aca="false">_xlfn.GAMMA.INV(0.01/2,O24,1)</f>
        <v>15.4906263910294</v>
      </c>
      <c r="X24" s="8" t="n">
        <f aca="false">_xlfn.GAMMA.INV(1-0.01/2,O24+1,1)</f>
        <v>43.4968775804359</v>
      </c>
      <c r="Y24" s="7" t="n">
        <f aca="false">IF(AND(M24&gt;W24,M24&lt;X24),1,2)</f>
        <v>2</v>
      </c>
      <c r="Z24" s="7" t="n">
        <f aca="false">IF(OR(ROUND(M24,0)&gt;=5,ROUND(N24,0)&gt;=5),1,2)</f>
        <v>1</v>
      </c>
      <c r="AA24" s="7" t="n">
        <f aca="false">IF(AND(Y24=2,Z24=1),1,2)</f>
        <v>1</v>
      </c>
      <c r="AB24" s="7"/>
      <c r="AC24" s="11" t="n">
        <v>28.97</v>
      </c>
      <c r="AD24" s="11" t="n">
        <v>30.05</v>
      </c>
      <c r="AE24" s="6" t="n">
        <v>10</v>
      </c>
      <c r="AF24" s="6" t="s">
        <v>48</v>
      </c>
    </row>
    <row r="25" customFormat="false" ht="14.25" hidden="false" customHeight="false" outlineLevel="0" collapsed="false">
      <c r="A25" s="6" t="n">
        <v>24</v>
      </c>
      <c r="B25" s="6" t="s">
        <v>36</v>
      </c>
      <c r="C25" s="6" t="s">
        <v>62</v>
      </c>
      <c r="D25" s="6" t="n">
        <v>6.89207629149342</v>
      </c>
      <c r="E25" s="6" t="n">
        <v>7.47242643351845</v>
      </c>
      <c r="F25" s="6" t="n">
        <f aca="false">IF(AND(D25&gt;=0.7965,E25&gt;=0.7965),1,2)</f>
        <v>1</v>
      </c>
      <c r="G25" s="6" t="n">
        <v>37.9</v>
      </c>
      <c r="H25" s="6" t="n">
        <v>35</v>
      </c>
      <c r="I25" s="6" t="n">
        <v>50</v>
      </c>
      <c r="J25" s="6" t="n">
        <v>81</v>
      </c>
      <c r="K25" s="6" t="n">
        <v>92</v>
      </c>
      <c r="L25" s="6" t="n">
        <f aca="false">P25-K25-J25-I25</f>
        <v>24938</v>
      </c>
      <c r="M25" s="7" t="n">
        <f aca="false">(J25*K25)/L25</f>
        <v>0.298821076269148</v>
      </c>
      <c r="N25" s="7" t="n">
        <f aca="false">I25-M25</f>
        <v>49.7011789237309</v>
      </c>
      <c r="O25" s="8" t="n">
        <f aca="false">IF(I25&lt;0.009,0.1,I25)</f>
        <v>50</v>
      </c>
      <c r="P25" s="6" t="n">
        <v>25161</v>
      </c>
      <c r="Q25" s="8" t="n">
        <f aca="false">P25/26000*100</f>
        <v>96.7730769230769</v>
      </c>
      <c r="R25" s="9" t="n">
        <f aca="false">LN(P25)-LN(K25+L25)</f>
        <v>0.00522007122670054</v>
      </c>
      <c r="S25" s="9" t="n">
        <f aca="false">LN(P25)-LN(J25+L25)</f>
        <v>0.00565964045594036</v>
      </c>
      <c r="T25" s="9" t="n">
        <f aca="false">1/SQRT(L25+K25)</f>
        <v>0.00632076399899275</v>
      </c>
      <c r="U25" s="9" t="n">
        <f aca="false">1/SQRT(J25+L25)</f>
        <v>0.00632215335834669</v>
      </c>
      <c r="V25" s="10" t="n">
        <f aca="false">IFERROR(2*MIN(_xlfn.POISSON.DIST(I25,M25,TRUE()),1-_xlfn.POISSON.DIST(I25-1,M25,TRUE())),"-")</f>
        <v>0</v>
      </c>
      <c r="W25" s="11" t="n">
        <f aca="false">_xlfn.GAMMA.INV(0.01/2,O25,1)</f>
        <v>33.6637816527397</v>
      </c>
      <c r="X25" s="8" t="n">
        <f aca="false">_xlfn.GAMMA.INV(1-0.01/2,O25+1,1)</f>
        <v>71.2660884754511</v>
      </c>
      <c r="Y25" s="7" t="n">
        <f aca="false">IF(AND(M25&gt;W25,M25&lt;X25),1,2)</f>
        <v>2</v>
      </c>
      <c r="Z25" s="7" t="n">
        <f aca="false">IF(OR(ROUND(M25,0)&gt;=5,ROUND(N25,0)&gt;=5),1,2)</f>
        <v>1</v>
      </c>
      <c r="AA25" s="7" t="n">
        <f aca="false">IF(AND(Y25=2,Z25=1),1,2)</f>
        <v>1</v>
      </c>
      <c r="AB25" s="7"/>
      <c r="AC25" s="11" t="n">
        <v>35.21</v>
      </c>
      <c r="AD25" s="11" t="n">
        <v>30.14</v>
      </c>
      <c r="AE25" s="6" t="n">
        <v>10</v>
      </c>
      <c r="AF25" s="6" t="s">
        <v>47</v>
      </c>
    </row>
    <row r="26" customFormat="false" ht="14.25" hidden="false" customHeight="false" outlineLevel="0" collapsed="false">
      <c r="A26" s="6" t="n">
        <v>25</v>
      </c>
      <c r="B26" s="6" t="s">
        <v>40</v>
      </c>
      <c r="C26" s="6" t="s">
        <v>62</v>
      </c>
      <c r="D26" s="6" t="n">
        <v>0.315497990770138</v>
      </c>
      <c r="E26" s="6" t="n">
        <v>0.525871339166198</v>
      </c>
      <c r="F26" s="6" t="n">
        <f aca="false">IF(AND(D26&gt;=0.7965,E26&gt;=0.7965),1,2)</f>
        <v>2</v>
      </c>
      <c r="G26" s="6" t="n">
        <v>16.6</v>
      </c>
      <c r="H26" s="6" t="n">
        <v>10</v>
      </c>
      <c r="I26" s="6" t="n">
        <v>1</v>
      </c>
      <c r="J26" s="6" t="n">
        <v>5</v>
      </c>
      <c r="K26" s="6" t="n">
        <v>9</v>
      </c>
      <c r="L26" s="6" t="n">
        <f aca="false">P26-K26-J26-I26</f>
        <v>25408</v>
      </c>
      <c r="M26" s="7" t="n">
        <f aca="false">(J26*K26)/L26</f>
        <v>0.00177109571788413</v>
      </c>
      <c r="N26" s="7" t="n">
        <f aca="false">I26-M26</f>
        <v>0.998228904282116</v>
      </c>
      <c r="O26" s="8" t="n">
        <f aca="false">IF(I26&lt;0.009,0.1,I26)</f>
        <v>1</v>
      </c>
      <c r="P26" s="6" t="n">
        <v>25423</v>
      </c>
      <c r="Q26" s="8" t="n">
        <f aca="false">P26/26000*100</f>
        <v>97.7807692307692</v>
      </c>
      <c r="R26" s="9" t="n">
        <f aca="false">LN(P26)-LN(K26+L26)</f>
        <v>0.000236034619506498</v>
      </c>
      <c r="S26" s="9" t="n">
        <f aca="false">LN(P26)-LN(J26+L26)</f>
        <v>0.000393421989494769</v>
      </c>
      <c r="T26" s="9" t="n">
        <f aca="false">1/SQRT(L26+K26)</f>
        <v>0.00627245935112566</v>
      </c>
      <c r="U26" s="9" t="n">
        <f aca="false">1/SQRT(J26+L26)</f>
        <v>0.00627295297348821</v>
      </c>
      <c r="V26" s="10" t="n">
        <f aca="false">IFERROR(2*MIN(_xlfn.POISSON.DIST(I26,M26,TRUE()),1-_xlfn.POISSON.DIST(I26-1,M26,TRUE())),"-")</f>
        <v>0.00353905650675257</v>
      </c>
      <c r="W26" s="11" t="n">
        <f aca="false">_xlfn.GAMMA.INV(0.01/2,O26,1)</f>
        <v>0.00501254182354428</v>
      </c>
      <c r="X26" s="8" t="n">
        <f aca="false">_xlfn.GAMMA.INV(1-0.01/2,O26+1,1)</f>
        <v>7.43012950028013</v>
      </c>
      <c r="Y26" s="7" t="n">
        <f aca="false">IF(AND(M26&gt;W26,M26&lt;X26),1,2)</f>
        <v>2</v>
      </c>
      <c r="Z26" s="7" t="n">
        <f aca="false">IF(OR(ROUND(M26,0)&gt;=5,ROUND(N26,0)&gt;=5),1,2)</f>
        <v>2</v>
      </c>
      <c r="AA26" s="7" t="n">
        <f aca="false">IF(AND(Y26=2,Z26=1),1,2)</f>
        <v>2</v>
      </c>
      <c r="AB26" s="7"/>
      <c r="AC26" s="11" t="n">
        <v>30.82</v>
      </c>
      <c r="AD26" s="11" t="n">
        <v>31.01</v>
      </c>
      <c r="AE26" s="6" t="n">
        <v>10</v>
      </c>
      <c r="AF26" s="6" t="s">
        <v>48</v>
      </c>
    </row>
    <row r="27" customFormat="false" ht="14.25" hidden="false" customHeight="false" outlineLevel="0" collapsed="false">
      <c r="A27" s="6" t="n">
        <v>26</v>
      </c>
      <c r="B27" s="6" t="s">
        <v>35</v>
      </c>
      <c r="C27" s="6" t="s">
        <v>62</v>
      </c>
      <c r="D27" s="6" t="n">
        <v>0.42370862770733</v>
      </c>
      <c r="E27" s="6" t="n">
        <v>1.05952148261342</v>
      </c>
      <c r="F27" s="6" t="n">
        <f aca="false">IF(AND(D27&gt;=0.7965,E27&gt;=0.7965),1,2)</f>
        <v>2</v>
      </c>
      <c r="G27" s="6" t="n">
        <v>12.4</v>
      </c>
      <c r="H27" s="6" t="n">
        <v>5</v>
      </c>
      <c r="I27" s="6" t="n">
        <v>1</v>
      </c>
      <c r="J27" s="6" t="n">
        <v>7</v>
      </c>
      <c r="K27" s="6" t="n">
        <v>19</v>
      </c>
      <c r="L27" s="6" t="n">
        <f aca="false">P27-K27-J27-I27</f>
        <v>25392</v>
      </c>
      <c r="M27" s="7" t="n">
        <f aca="false">(J27*K27)/L27</f>
        <v>0.00523787019533711</v>
      </c>
      <c r="N27" s="7" t="n">
        <f aca="false">I27-M27</f>
        <v>0.994762129804663</v>
      </c>
      <c r="O27" s="8" t="n">
        <f aca="false">IF(I27&lt;0.009,0.1,I27)</f>
        <v>1</v>
      </c>
      <c r="P27" s="6" t="n">
        <v>25419</v>
      </c>
      <c r="Q27" s="8" t="n">
        <f aca="false">P27/26000*100</f>
        <v>97.7653846153846</v>
      </c>
      <c r="R27" s="9" t="n">
        <f aca="false">LN(P27)-LN(K27+L27)</f>
        <v>0.000314774741926982</v>
      </c>
      <c r="S27" s="9" t="n">
        <f aca="false">LN(P27)-LN(J27+L27)</f>
        <v>0.000787122713708399</v>
      </c>
      <c r="T27" s="9" t="n">
        <f aca="false">1/SQRT(L27+K27)</f>
        <v>0.00627319982837579</v>
      </c>
      <c r="U27" s="9" t="n">
        <f aca="false">1/SQRT(J27+L27)</f>
        <v>0.00627468156995107</v>
      </c>
      <c r="V27" s="10" t="n">
        <f aca="false">IFERROR(2*MIN(_xlfn.POISSON.DIST(I27,M27,TRUE()),1-_xlfn.POISSON.DIST(I27-1,M27,TRUE())),"-")</f>
        <v>0.0104483529446513</v>
      </c>
      <c r="W27" s="11" t="n">
        <f aca="false">_xlfn.GAMMA.INV(0.01/2,O27,1)</f>
        <v>0.00501254182354428</v>
      </c>
      <c r="X27" s="8" t="n">
        <f aca="false">_xlfn.GAMMA.INV(1-0.01/2,O27+1,1)</f>
        <v>7.43012950028013</v>
      </c>
      <c r="Y27" s="7" t="n">
        <f aca="false">IF(AND(M27&gt;W27,M27&lt;X27),1,2)</f>
        <v>1</v>
      </c>
      <c r="Z27" s="7" t="n">
        <f aca="false">IF(OR(ROUND(M27,0)&gt;=5,ROUND(N27,0)&gt;=5),1,2)</f>
        <v>2</v>
      </c>
      <c r="AA27" s="7" t="n">
        <f aca="false">IF(AND(Y27=2,Z27=1),1,2)</f>
        <v>2</v>
      </c>
      <c r="AB27" s="7"/>
      <c r="AC27" s="11" t="n">
        <v>30.71</v>
      </c>
      <c r="AD27" s="11" t="n">
        <v>29.47</v>
      </c>
      <c r="AE27" s="6" t="n">
        <v>10</v>
      </c>
      <c r="AF27" s="6" t="s">
        <v>48</v>
      </c>
    </row>
    <row r="28" customFormat="false" ht="14.25" hidden="false" customHeight="false" outlineLevel="0" collapsed="false">
      <c r="A28" s="6" t="n">
        <v>27</v>
      </c>
      <c r="B28" s="6" t="s">
        <v>42</v>
      </c>
      <c r="C28" s="6" t="s">
        <v>62</v>
      </c>
      <c r="D28" s="6" t="n">
        <v>123.032687048234</v>
      </c>
      <c r="E28" s="6" t="n">
        <v>0.528718780320502</v>
      </c>
      <c r="F28" s="6" t="n">
        <f aca="false">IF(AND(D28&gt;=0.7965,E28&gt;=0.7965),1,2)</f>
        <v>2</v>
      </c>
      <c r="G28" s="6" t="n">
        <v>0.1</v>
      </c>
      <c r="H28" s="6" t="n">
        <v>12.3</v>
      </c>
      <c r="I28" s="6" t="n">
        <v>2</v>
      </c>
      <c r="J28" s="6" t="n">
        <v>2222</v>
      </c>
      <c r="K28" s="6" t="n">
        <v>8</v>
      </c>
      <c r="L28" s="6" t="n">
        <f aca="false">P28-K28-J28-I28</f>
        <v>20935</v>
      </c>
      <c r="M28" s="7" t="n">
        <f aca="false">(J28*K28)/L28</f>
        <v>0.849104370671125</v>
      </c>
      <c r="N28" s="7" t="n">
        <f aca="false">I28-M28</f>
        <v>1.15089562932888</v>
      </c>
      <c r="O28" s="8" t="n">
        <f aca="false">IF(I28&lt;0.009,0.1,I28)</f>
        <v>2</v>
      </c>
      <c r="P28" s="6" t="n">
        <v>23167</v>
      </c>
      <c r="Q28" s="8" t="n">
        <f aca="false">P28/26000*100</f>
        <v>89.1038461538462</v>
      </c>
      <c r="R28" s="9" t="n">
        <f aca="false">LN(P28)-LN(K28+L28)</f>
        <v>0.100924390631958</v>
      </c>
      <c r="S28" s="9" t="n">
        <f aca="false">LN(P28)-LN(J28+L28)</f>
        <v>0.00043174165250548</v>
      </c>
      <c r="T28" s="9" t="n">
        <f aca="false">1/SQRT(L28+K28)</f>
        <v>0.00691003987691869</v>
      </c>
      <c r="U28" s="9" t="n">
        <f aca="false">1/SQRT(J28+L28)</f>
        <v>0.00657141435573126</v>
      </c>
      <c r="V28" s="10" t="n">
        <f aca="false">IFERROR(2*MIN(_xlfn.POISSON.DIST(I28,M28,TRUE()),1-_xlfn.POISSON.DIST(I28-1,M28,TRUE())),"-")</f>
        <v>0.417914034242516</v>
      </c>
      <c r="W28" s="11" t="n">
        <f aca="false">_xlfn.GAMMA.INV(0.01/2,O28,1)</f>
        <v>0.103494546748091</v>
      </c>
      <c r="X28" s="8" t="n">
        <f aca="false">_xlfn.GAMMA.INV(1-0.01/2,O28+1,1)</f>
        <v>9.27379208925555</v>
      </c>
      <c r="Y28" s="7" t="n">
        <f aca="false">IF(AND(M28&gt;W28,M28&lt;X28),1,2)</f>
        <v>1</v>
      </c>
      <c r="Z28" s="7" t="n">
        <f aca="false">IF(OR(ROUND(M28,0)&gt;=5,ROUND(N28,0)&gt;=5),1,2)</f>
        <v>2</v>
      </c>
      <c r="AA28" s="7" t="n">
        <f aca="false">IF(AND(Y28=2,Z28=1),1,2)</f>
        <v>2</v>
      </c>
      <c r="AB28" s="7"/>
      <c r="AC28" s="11" t="n">
        <v>26.5</v>
      </c>
      <c r="AD28" s="11" t="n">
        <v>26.37</v>
      </c>
      <c r="AE28" s="6" t="n">
        <v>10</v>
      </c>
      <c r="AF28" s="6" t="s">
        <v>48</v>
      </c>
    </row>
    <row r="29" customFormat="false" ht="14.25" hidden="false" customHeight="false" outlineLevel="0" collapsed="false">
      <c r="A29" s="6" t="n">
        <v>28</v>
      </c>
      <c r="B29" s="6" t="s">
        <v>37</v>
      </c>
      <c r="C29" s="6" t="s">
        <v>62</v>
      </c>
      <c r="D29" s="6" t="n">
        <v>1.25892233157501</v>
      </c>
      <c r="E29" s="6" t="n">
        <v>1.20644350531139</v>
      </c>
      <c r="F29" s="6" t="n">
        <f aca="false">IF(AND(D29&gt;=0.7965,E29&gt;=0.7965),1,2)</f>
        <v>1</v>
      </c>
      <c r="G29" s="6" t="n">
        <v>50</v>
      </c>
      <c r="H29" s="6" t="n">
        <v>52.2</v>
      </c>
      <c r="I29" s="6" t="n">
        <v>12</v>
      </c>
      <c r="J29" s="6" t="n">
        <v>12</v>
      </c>
      <c r="K29" s="6" t="n">
        <v>11</v>
      </c>
      <c r="L29" s="6" t="n">
        <f aca="false">P29-K29-J29-I29</f>
        <v>25371</v>
      </c>
      <c r="M29" s="7" t="n">
        <f aca="false">(J29*K29)/L29</f>
        <v>0.00520279058767885</v>
      </c>
      <c r="N29" s="7" t="n">
        <f aca="false">I29-M29</f>
        <v>11.9947972094123</v>
      </c>
      <c r="O29" s="8" t="n">
        <f aca="false">IF(I29&lt;0.009,0.1,I29)</f>
        <v>12</v>
      </c>
      <c r="P29" s="6" t="n">
        <v>25406</v>
      </c>
      <c r="Q29" s="8" t="n">
        <f aca="false">P29/26000*100</f>
        <v>97.7153846153846</v>
      </c>
      <c r="R29" s="9" t="n">
        <f aca="false">LN(P29)-LN(K29+L29)</f>
        <v>0.000945105213295605</v>
      </c>
      <c r="S29" s="9" t="n">
        <f aca="false">LN(P29)-LN(J29+L29)</f>
        <v>0.000905707990794369</v>
      </c>
      <c r="T29" s="9" t="n">
        <f aca="false">1/SQRT(L29+K29)</f>
        <v>0.00627678250233924</v>
      </c>
      <c r="U29" s="9" t="n">
        <f aca="false">1/SQRT(J29+L29)</f>
        <v>0.00627665885965862</v>
      </c>
      <c r="V29" s="10" t="n">
        <f aca="false">IFERROR(2*MIN(_xlfn.POISSON.DIST(I29,M29,TRUE()),1-_xlfn.POISSON.DIST(I29-1,M29,TRUE())),"-")</f>
        <v>0</v>
      </c>
      <c r="W29" s="11" t="n">
        <f aca="false">_xlfn.GAMMA.INV(0.01/2,O29,1)</f>
        <v>4.94311675112073</v>
      </c>
      <c r="X29" s="8" t="n">
        <f aca="false">_xlfn.GAMMA.INV(1-0.01/2,O29+1,1)</f>
        <v>24.1449411662284</v>
      </c>
      <c r="Y29" s="7" t="n">
        <f aca="false">IF(AND(M29&gt;W29,M29&lt;X29),1,2)</f>
        <v>2</v>
      </c>
      <c r="Z29" s="7" t="n">
        <f aca="false">IF(OR(ROUND(M29,0)&gt;=5,ROUND(N29,0)&gt;=5),1,2)</f>
        <v>1</v>
      </c>
      <c r="AA29" s="7" t="n">
        <f aca="false">IF(AND(Y29=2,Z29=1),1,2)</f>
        <v>1</v>
      </c>
      <c r="AB29" s="7"/>
      <c r="AC29" s="11" t="n">
        <v>32.39</v>
      </c>
      <c r="AD29" s="11" t="n">
        <v>32.17</v>
      </c>
      <c r="AE29" s="6" t="n">
        <v>10</v>
      </c>
      <c r="AF29" s="6" t="s">
        <v>47</v>
      </c>
    </row>
    <row r="30" customFormat="false" ht="14.25" hidden="false" customHeight="false" outlineLevel="0" collapsed="false">
      <c r="A30" s="6" t="n">
        <v>29</v>
      </c>
      <c r="B30" s="6" t="s">
        <v>34</v>
      </c>
      <c r="C30" s="6" t="s">
        <v>62</v>
      </c>
      <c r="D30" s="6" t="n">
        <v>0.0513901386366754</v>
      </c>
      <c r="E30" s="6" t="n">
        <v>0.668229328199009</v>
      </c>
      <c r="F30" s="6" t="n">
        <f aca="false">IF(AND(D30&gt;=0.7965,E30&gt;=0.7965),1,2)</f>
        <v>2</v>
      </c>
      <c r="G30" s="6" t="n">
        <v>-0.1</v>
      </c>
      <c r="H30" s="6" t="n">
        <v>0</v>
      </c>
      <c r="I30" s="6" t="n">
        <v>0</v>
      </c>
      <c r="J30" s="6" t="n">
        <v>1</v>
      </c>
      <c r="K30" s="6" t="n">
        <v>13</v>
      </c>
      <c r="L30" s="6" t="n">
        <f aca="false">P30-K30-J30-I30</f>
        <v>25427</v>
      </c>
      <c r="M30" s="7" t="n">
        <f aca="false">(J30*K30)/L30</f>
        <v>0.000511267550241869</v>
      </c>
      <c r="N30" s="7" t="n">
        <f aca="false">I30-M30</f>
        <v>-0.000511267550241869</v>
      </c>
      <c r="O30" s="8" t="n">
        <f aca="false">IF(I30&lt;0.009,0.1,I30)</f>
        <v>0.1</v>
      </c>
      <c r="P30" s="6" t="n">
        <v>25441</v>
      </c>
      <c r="Q30" s="8" t="n">
        <f aca="false">P30/26000*100</f>
        <v>97.85</v>
      </c>
      <c r="R30" s="9" t="n">
        <f aca="false">LN(P30)-LN(K30+L30)</f>
        <v>3.93074035542895E-005</v>
      </c>
      <c r="S30" s="9" t="n">
        <f aca="false">LN(P30)-LN(J30+L30)</f>
        <v>0.000511116801312994</v>
      </c>
      <c r="T30" s="9" t="n">
        <f aca="false">1/SQRT(L30+K30)</f>
        <v>0.00626962328219399</v>
      </c>
      <c r="U30" s="9" t="n">
        <f aca="false">1/SQRT(J30+L30)</f>
        <v>0.00627110249025567</v>
      </c>
      <c r="V30" s="10" t="str">
        <f aca="false">IFERROR(2*MIN(_xlfn.POISSON.DIST(I30,M30,TRUE()),1-_xlfn.POISSON.DIST(I30-1,M30,TRUE())),"-")</f>
        <v>-</v>
      </c>
      <c r="W30" s="11" t="n">
        <f aca="false">_xlfn.GAMMA.INV(0.01/2,O30,1)</f>
        <v>5.93071129141388E-024</v>
      </c>
      <c r="X30" s="8" t="n">
        <f aca="false">_xlfn.GAMMA.INV(1-0.01/2,O30+1,1)</f>
        <v>5.53499012903599</v>
      </c>
      <c r="Y30" s="7" t="n">
        <f aca="false">IF(AND(M30&gt;W30,M30&lt;X30),1,2)</f>
        <v>1</v>
      </c>
      <c r="Z30" s="7" t="n">
        <f aca="false">IF(OR(ROUND(M30,0)&gt;=5,ROUND(N30,0)&gt;=5),1,2)</f>
        <v>2</v>
      </c>
      <c r="AA30" s="7" t="n">
        <f aca="false">IF(AND(Y30=2,Z30=1),1,2)</f>
        <v>2</v>
      </c>
      <c r="AB30" s="7"/>
      <c r="AC30" s="11" t="n">
        <v>33.57</v>
      </c>
      <c r="AD30" s="11" t="n">
        <v>33.14</v>
      </c>
      <c r="AE30" s="6" t="n">
        <v>10</v>
      </c>
      <c r="AF30" s="6" t="s">
        <v>47</v>
      </c>
    </row>
    <row r="31" customFormat="false" ht="14.25" hidden="false" customHeight="false" outlineLevel="0" collapsed="false">
      <c r="A31" s="6" t="n">
        <v>30</v>
      </c>
      <c r="B31" s="6" t="s">
        <v>32</v>
      </c>
      <c r="C31" s="6" t="s">
        <v>62</v>
      </c>
      <c r="D31" s="6" t="n">
        <v>0.15464764181229</v>
      </c>
      <c r="E31" s="6" t="n">
        <v>0.360872827050391</v>
      </c>
      <c r="F31" s="6" t="n">
        <f aca="false">IF(AND(D31&gt;=0.7965,E31&gt;=0.7965),1,2)</f>
        <v>2</v>
      </c>
      <c r="G31" s="6" t="n">
        <v>0</v>
      </c>
      <c r="H31" s="6" t="n">
        <v>0</v>
      </c>
      <c r="I31" s="6" t="n">
        <v>0</v>
      </c>
      <c r="J31" s="6" t="n">
        <v>3</v>
      </c>
      <c r="K31" s="6" t="n">
        <v>7</v>
      </c>
      <c r="L31" s="6" t="n">
        <f aca="false">P31-K31-J31-I31</f>
        <v>25460</v>
      </c>
      <c r="M31" s="7" t="n">
        <f aca="false">(J31*K31)/L31</f>
        <v>0.000824823252160251</v>
      </c>
      <c r="N31" s="7" t="n">
        <f aca="false">I31-M31</f>
        <v>-0.000824823252160251</v>
      </c>
      <c r="O31" s="8" t="n">
        <f aca="false">IF(I31&lt;0.009,0.1,I31)</f>
        <v>0.1</v>
      </c>
      <c r="P31" s="6" t="n">
        <v>25470</v>
      </c>
      <c r="Q31" s="8" t="n">
        <f aca="false">P31/26000*100</f>
        <v>97.9615384615385</v>
      </c>
      <c r="R31" s="9" t="n">
        <f aca="false">LN(P31)-LN(K31+L31)</f>
        <v>0.000117792567424502</v>
      </c>
      <c r="S31" s="9" t="n">
        <f aca="false">LN(P31)-LN(J31+L31)</f>
        <v>0.000274870910571323</v>
      </c>
      <c r="T31" s="9" t="n">
        <f aca="false">1/SQRT(L31+K31)</f>
        <v>0.00626629888749007</v>
      </c>
      <c r="U31" s="9" t="n">
        <f aca="false">1/SQRT(J31+L31)</f>
        <v>0.00626679105674056</v>
      </c>
      <c r="V31" s="10" t="str">
        <f aca="false">IFERROR(2*MIN(_xlfn.POISSON.DIST(I31,M31,TRUE()),1-_xlfn.POISSON.DIST(I31-1,M31,TRUE())),"-")</f>
        <v>-</v>
      </c>
      <c r="W31" s="11" t="n">
        <f aca="false">_xlfn.GAMMA.INV(0.01/2,O31,1)</f>
        <v>5.93071129141388E-024</v>
      </c>
      <c r="X31" s="8" t="n">
        <f aca="false">_xlfn.GAMMA.INV(1-0.01/2,O31+1,1)</f>
        <v>5.53499012903599</v>
      </c>
      <c r="Y31" s="7" t="n">
        <f aca="false">IF(AND(M31&gt;W31,M31&lt;X31),1,2)</f>
        <v>1</v>
      </c>
      <c r="Z31" s="7" t="n">
        <f aca="false">IF(OR(ROUND(M31,0)&gt;=5,ROUND(N31,0)&gt;=5),1,2)</f>
        <v>2</v>
      </c>
      <c r="AA31" s="7" t="n">
        <f aca="false">IF(AND(Y31=2,Z31=1),1,2)</f>
        <v>2</v>
      </c>
      <c r="AB31" s="7"/>
      <c r="AC31" s="11" t="n">
        <v>31.85</v>
      </c>
      <c r="AD31" s="11" t="n">
        <v>33.15</v>
      </c>
      <c r="AE31" s="6" t="n">
        <v>10</v>
      </c>
      <c r="AF31" s="6" t="s">
        <v>48</v>
      </c>
    </row>
    <row r="32" customFormat="false" ht="14.25" hidden="false" customHeight="false" outlineLevel="0" collapsed="false">
      <c r="A32" s="6" t="n">
        <v>31</v>
      </c>
      <c r="B32" s="6" t="s">
        <v>41</v>
      </c>
      <c r="C32" s="6" t="s">
        <v>62</v>
      </c>
      <c r="D32" s="6" t="n">
        <v>45.0900095920933</v>
      </c>
      <c r="E32" s="6" t="n">
        <v>57.4652594796083</v>
      </c>
      <c r="F32" s="6" t="n">
        <f aca="false">IF(AND(D32&gt;=0.7965,E32&gt;=0.7965),1,2)</f>
        <v>1</v>
      </c>
      <c r="G32" s="6" t="n">
        <v>23.5</v>
      </c>
      <c r="H32" s="6" t="n">
        <v>18.5</v>
      </c>
      <c r="I32" s="6" t="n">
        <v>217</v>
      </c>
      <c r="J32" s="6" t="n">
        <v>613</v>
      </c>
      <c r="K32" s="6" t="n">
        <v>836</v>
      </c>
      <c r="L32" s="6" t="n">
        <f aca="false">P32-K32-J32-I32</f>
        <v>21976</v>
      </c>
      <c r="M32" s="7" t="n">
        <f aca="false">(J32*K32)/L32</f>
        <v>23.3194393884237</v>
      </c>
      <c r="N32" s="7" t="n">
        <f aca="false">I32-M32</f>
        <v>193.680560611576</v>
      </c>
      <c r="O32" s="8" t="n">
        <f aca="false">IF(I32&lt;0.009,0.1,I32)</f>
        <v>217</v>
      </c>
      <c r="P32" s="6" t="n">
        <v>23642</v>
      </c>
      <c r="Q32" s="8" t="n">
        <f aca="false">P32/26000*100</f>
        <v>90.9307692307692</v>
      </c>
      <c r="R32" s="9" t="n">
        <f aca="false">LN(P32)-LN(K32+L32)</f>
        <v>0.0357380780338925</v>
      </c>
      <c r="S32" s="9" t="n">
        <f aca="false">LN(P32)-LN(J32+L32)</f>
        <v>0.0455617292030475</v>
      </c>
      <c r="T32" s="9" t="n">
        <f aca="false">1/SQRT(L32+K32)</f>
        <v>0.00662091966724028</v>
      </c>
      <c r="U32" s="9" t="n">
        <f aca="false">1/SQRT(J32+L32)</f>
        <v>0.00665352046903746</v>
      </c>
      <c r="V32" s="10" t="n">
        <f aca="false">IFERROR(2*MIN(_xlfn.POISSON.DIST(I32,M32,TRUE()),1-_xlfn.POISSON.DIST(I32-1,M32,TRUE())),"-")</f>
        <v>0</v>
      </c>
      <c r="W32" s="11" t="n">
        <f aca="false">_xlfn.GAMMA.INV(0.01/2,O32,1)</f>
        <v>180.934776938115</v>
      </c>
      <c r="X32" s="8" t="n">
        <f aca="false">_xlfn.GAMMA.INV(1-0.01/2,O32+1,1)</f>
        <v>257.907306152307</v>
      </c>
      <c r="Y32" s="7" t="n">
        <f aca="false">IF(AND(M32&gt;W32,M32&lt;X32),1,2)</f>
        <v>2</v>
      </c>
      <c r="Z32" s="7" t="n">
        <f aca="false">IF(OR(ROUND(M32,0)&gt;=5,ROUND(N32,0)&gt;=5),1,2)</f>
        <v>1</v>
      </c>
      <c r="AA32" s="7" t="n">
        <f aca="false">IF(AND(Y32=2,Z32=1),1,2)</f>
        <v>1</v>
      </c>
      <c r="AB32" s="7"/>
      <c r="AC32" s="11" t="n">
        <v>32.93</v>
      </c>
      <c r="AD32" s="11" t="n">
        <v>33.01</v>
      </c>
      <c r="AE32" s="6" t="n">
        <v>10</v>
      </c>
      <c r="AF32" s="6" t="s">
        <v>47</v>
      </c>
    </row>
    <row r="33" customFormat="false" ht="14.25" hidden="false" customHeight="false" outlineLevel="0" collapsed="false">
      <c r="A33" s="6" t="n">
        <v>32</v>
      </c>
      <c r="B33" s="6" t="s">
        <v>31</v>
      </c>
      <c r="C33" s="6" t="s">
        <v>62</v>
      </c>
      <c r="D33" s="6" t="n">
        <v>0.813907733752902</v>
      </c>
      <c r="E33" s="6" t="n">
        <v>1.35677953302745</v>
      </c>
      <c r="F33" s="6" t="n">
        <f aca="false">IF(AND(D33&gt;=0.7965,E33&gt;=0.7965),1,2)</f>
        <v>1</v>
      </c>
      <c r="G33" s="6" t="n">
        <v>13.3</v>
      </c>
      <c r="H33" s="6" t="n">
        <v>8</v>
      </c>
      <c r="I33" s="6" t="n">
        <v>2</v>
      </c>
      <c r="J33" s="6" t="n">
        <v>13</v>
      </c>
      <c r="K33" s="6" t="n">
        <v>23</v>
      </c>
      <c r="L33" s="6" t="n">
        <f aca="false">P33-K33-J33-I33</f>
        <v>25380</v>
      </c>
      <c r="M33" s="7" t="n">
        <f aca="false">(J33*K33)/L33</f>
        <v>0.0117809298660362</v>
      </c>
      <c r="N33" s="7" t="n">
        <f aca="false">I33-M33</f>
        <v>1.98821907013396</v>
      </c>
      <c r="O33" s="8" t="n">
        <f aca="false">IF(I33&lt;0.009,0.1,I33)</f>
        <v>2</v>
      </c>
      <c r="P33" s="6" t="n">
        <v>25418</v>
      </c>
      <c r="Q33" s="8" t="n">
        <f aca="false">P33/26000*100</f>
        <v>97.7615384615385</v>
      </c>
      <c r="R33" s="9" t="n">
        <f aca="false">LN(P33)-LN(K33+L33)</f>
        <v>0.000590307173631288</v>
      </c>
      <c r="S33" s="9" t="n">
        <f aca="false">LN(P33)-LN(J33+L33)</f>
        <v>0.000984038968622869</v>
      </c>
      <c r="T33" s="9" t="n">
        <f aca="false">1/SQRT(L33+K33)</f>
        <v>0.00627418753943539</v>
      </c>
      <c r="U33" s="9" t="n">
        <f aca="false">1/SQRT(J33+L33)</f>
        <v>0.00627542283458615</v>
      </c>
      <c r="V33" s="10" t="n">
        <f aca="false">IFERROR(2*MIN(_xlfn.POISSON.DIST(I33,M33,TRUE()),1-_xlfn.POISSON.DIST(I33-1,M33,TRUE())),"-")</f>
        <v>0.00013770505651034</v>
      </c>
      <c r="W33" s="11" t="n">
        <f aca="false">_xlfn.GAMMA.INV(0.01/2,O33,1)</f>
        <v>0.103494546748091</v>
      </c>
      <c r="X33" s="8" t="n">
        <f aca="false">_xlfn.GAMMA.INV(1-0.01/2,O33+1,1)</f>
        <v>9.27379208925555</v>
      </c>
      <c r="Y33" s="7" t="n">
        <f aca="false">IF(AND(M33&gt;W33,M33&lt;X33),1,2)</f>
        <v>2</v>
      </c>
      <c r="Z33" s="7" t="n">
        <f aca="false">IF(OR(ROUND(M33,0)&gt;=5,ROUND(N33,0)&gt;=5),1,2)</f>
        <v>2</v>
      </c>
      <c r="AA33" s="7" t="n">
        <f aca="false">IF(AND(Y33=2,Z33=1),1,2)</f>
        <v>2</v>
      </c>
      <c r="AB33" s="7"/>
      <c r="AC33" s="11" t="n">
        <v>33.77</v>
      </c>
      <c r="AD33" s="11" t="n">
        <v>34.13</v>
      </c>
      <c r="AE33" s="6" t="n">
        <v>10</v>
      </c>
      <c r="AF33" s="6" t="s">
        <v>63</v>
      </c>
    </row>
    <row r="34" customFormat="false" ht="14.25" hidden="false" customHeight="false" outlineLevel="0" collapsed="false">
      <c r="A34" s="6" t="n">
        <v>33</v>
      </c>
      <c r="B34" s="6" t="s">
        <v>50</v>
      </c>
      <c r="C34" s="6" t="s">
        <v>62</v>
      </c>
      <c r="D34" s="6" t="n">
        <v>0</v>
      </c>
      <c r="E34" s="6" t="n">
        <v>0.0549440247516676</v>
      </c>
      <c r="F34" s="6" t="n">
        <f aca="false">IF(AND(D34&gt;=0.7965,E34&gt;=0.7965),1,2)</f>
        <v>2</v>
      </c>
      <c r="G34" s="6" t="s">
        <v>44</v>
      </c>
      <c r="H34" s="6" t="n">
        <v>0</v>
      </c>
      <c r="I34" s="6" t="n">
        <v>0</v>
      </c>
      <c r="J34" s="6" t="n">
        <v>0</v>
      </c>
      <c r="K34" s="6" t="n">
        <v>1</v>
      </c>
      <c r="L34" s="6" t="n">
        <f aca="false">P34-K34-J34-I34</f>
        <v>25433</v>
      </c>
      <c r="M34" s="7" t="n">
        <f aca="false">(J34*K34)/L34</f>
        <v>0</v>
      </c>
      <c r="N34" s="7" t="n">
        <f aca="false">I34-M34</f>
        <v>0</v>
      </c>
      <c r="O34" s="8" t="n">
        <f aca="false">IF(I34&lt;0.009,0.1,I34)</f>
        <v>0.1</v>
      </c>
      <c r="P34" s="6" t="n">
        <v>25434</v>
      </c>
      <c r="Q34" s="8" t="n">
        <f aca="false">P34/26000*100</f>
        <v>97.8230769230769</v>
      </c>
      <c r="R34" s="9" t="n">
        <f aca="false">LN(P34)-LN(K34+L34)</f>
        <v>0</v>
      </c>
      <c r="S34" s="9" t="n">
        <f aca="false">LN(P34)-LN(J34+L34)</f>
        <v>3.93182220346233E-005</v>
      </c>
      <c r="T34" s="9" t="n">
        <f aca="false">1/SQRT(L34+K34)</f>
        <v>0.00627036275536778</v>
      </c>
      <c r="U34" s="9" t="n">
        <f aca="false">1/SQRT(J34+L34)</f>
        <v>0.006270486026337</v>
      </c>
      <c r="V34" s="10" t="str">
        <f aca="false">IFERROR(2*MIN(_xlfn.POISSON.DIST(I34,M34,TRUE()),1-_xlfn.POISSON.DIST(I34-1,M34,TRUE())),"-")</f>
        <v>-</v>
      </c>
      <c r="W34" s="11" t="n">
        <f aca="false">_xlfn.GAMMA.INV(0.01/2,O34,1)</f>
        <v>5.93071129141388E-024</v>
      </c>
      <c r="X34" s="8" t="n">
        <f aca="false">_xlfn.GAMMA.INV(1-0.01/2,O34+1,1)</f>
        <v>5.53499012903599</v>
      </c>
      <c r="Y34" s="7" t="n">
        <f aca="false">IF(AND(M34&gt;W34,M34&lt;X34),1,2)</f>
        <v>2</v>
      </c>
      <c r="Z34" s="7" t="n">
        <f aca="false">IF(OR(ROUND(M34,0)&gt;=5,ROUND(N34,0)&gt;=5),1,2)</f>
        <v>2</v>
      </c>
      <c r="AA34" s="7" t="n">
        <f aca="false">IF(AND(Y34=2,Z34=1),1,2)</f>
        <v>2</v>
      </c>
      <c r="AB34" s="7"/>
      <c r="AC34" s="11" t="n">
        <v>33.36</v>
      </c>
      <c r="AD34" s="11" t="n">
        <v>32.26</v>
      </c>
      <c r="AE34" s="6" t="n">
        <v>10</v>
      </c>
      <c r="AF34" s="6" t="s">
        <v>48</v>
      </c>
    </row>
    <row r="35" customFormat="false" ht="14.25" hidden="false" customHeight="false" outlineLevel="0" collapsed="false">
      <c r="A35" s="6" t="n">
        <v>34</v>
      </c>
      <c r="B35" s="6" t="s">
        <v>51</v>
      </c>
      <c r="C35" s="6" t="s">
        <v>62</v>
      </c>
      <c r="D35" s="6" t="n">
        <v>0</v>
      </c>
      <c r="E35" s="6" t="n">
        <v>0.0544992534772349</v>
      </c>
      <c r="F35" s="6" t="n">
        <f aca="false">IF(AND(D35&gt;=0.7965,E35&gt;=0.7965),1,2)</f>
        <v>2</v>
      </c>
      <c r="G35" s="6" t="s">
        <v>44</v>
      </c>
      <c r="H35" s="6" t="n">
        <v>0</v>
      </c>
      <c r="I35" s="6" t="n">
        <v>0</v>
      </c>
      <c r="J35" s="6" t="n">
        <v>0</v>
      </c>
      <c r="K35" s="6" t="n">
        <v>1</v>
      </c>
      <c r="L35" s="6" t="n">
        <f aca="false">P35-K35-J35-I35</f>
        <v>25426</v>
      </c>
      <c r="M35" s="7" t="n">
        <f aca="false">(J35*K35)/L35</f>
        <v>0</v>
      </c>
      <c r="N35" s="7" t="n">
        <f aca="false">I35-M35</f>
        <v>0</v>
      </c>
      <c r="O35" s="8" t="n">
        <f aca="false">IF(I35&lt;0.009,0.1,I35)</f>
        <v>0.1</v>
      </c>
      <c r="P35" s="6" t="n">
        <v>25427</v>
      </c>
      <c r="Q35" s="8" t="n">
        <f aca="false">P35/26000*100</f>
        <v>97.7961538461538</v>
      </c>
      <c r="R35" s="9" t="n">
        <f aca="false">LN(P35)-LN(K35+L35)</f>
        <v>0</v>
      </c>
      <c r="S35" s="9" t="n">
        <f aca="false">LN(P35)-LN(J35+L35)</f>
        <v>3.93290464710816E-005</v>
      </c>
      <c r="T35" s="9" t="n">
        <f aca="false">1/SQRT(L35+K35)</f>
        <v>0.00627122580485892</v>
      </c>
      <c r="U35" s="9" t="n">
        <f aca="false">1/SQRT(J35+L35)</f>
        <v>0.00627134912673701</v>
      </c>
      <c r="V35" s="10" t="str">
        <f aca="false">IFERROR(2*MIN(_xlfn.POISSON.DIST(I35,M35,TRUE()),1-_xlfn.POISSON.DIST(I35-1,M35,TRUE())),"-")</f>
        <v>-</v>
      </c>
      <c r="W35" s="11" t="n">
        <f aca="false">_xlfn.GAMMA.INV(0.01/2,O35,1)</f>
        <v>5.93071129141388E-024</v>
      </c>
      <c r="X35" s="8" t="n">
        <f aca="false">_xlfn.GAMMA.INV(1-0.01/2,O35+1,1)</f>
        <v>5.53499012903599</v>
      </c>
      <c r="Y35" s="7" t="n">
        <f aca="false">IF(AND(M35&gt;W35,M35&lt;X35),1,2)</f>
        <v>2</v>
      </c>
      <c r="Z35" s="7" t="n">
        <f aca="false">IF(OR(ROUND(M35,0)&gt;=5,ROUND(N35,0)&gt;=5),1,2)</f>
        <v>2</v>
      </c>
      <c r="AA35" s="7" t="n">
        <f aca="false">IF(AND(Y35=2,Z35=1),1,2)</f>
        <v>2</v>
      </c>
      <c r="AB35" s="7"/>
      <c r="AC35" s="11" t="n">
        <v>35.43</v>
      </c>
      <c r="AD35" s="11" t="n">
        <v>35.18</v>
      </c>
      <c r="AE35" s="6" t="n">
        <v>10</v>
      </c>
      <c r="AF35" s="6" t="s">
        <v>48</v>
      </c>
    </row>
    <row r="36" customFormat="false" ht="14.25" hidden="false" customHeight="false" outlineLevel="0" collapsed="false">
      <c r="A36" s="6" t="n">
        <v>35</v>
      </c>
      <c r="B36" s="6" t="s">
        <v>53</v>
      </c>
      <c r="C36" s="6" t="s">
        <v>62</v>
      </c>
      <c r="D36" s="6" t="n">
        <v>1.08727512843452</v>
      </c>
      <c r="E36" s="6" t="n">
        <v>0.924129352911195</v>
      </c>
      <c r="F36" s="6" t="n">
        <f aca="false">IF(AND(D36&gt;=0.7965,E36&gt;=0.7965),1,2)</f>
        <v>1</v>
      </c>
      <c r="G36" s="6" t="n">
        <v>30</v>
      </c>
      <c r="H36" s="6" t="n">
        <v>35.3</v>
      </c>
      <c r="I36" s="6" t="n">
        <v>6</v>
      </c>
      <c r="J36" s="6" t="n">
        <v>14</v>
      </c>
      <c r="K36" s="6" t="n">
        <v>11</v>
      </c>
      <c r="L36" s="6" t="n">
        <f aca="false">P36-K36-J36-I36</f>
        <v>25386</v>
      </c>
      <c r="M36" s="7" t="n">
        <f aca="false">(J36*K36)/L36</f>
        <v>0.00606633577562436</v>
      </c>
      <c r="N36" s="7" t="n">
        <f aca="false">I36-M36</f>
        <v>5.99393366422438</v>
      </c>
      <c r="O36" s="8" t="n">
        <f aca="false">IF(I36&lt;0.009,0.1,I36)</f>
        <v>6</v>
      </c>
      <c r="P36" s="6" t="n">
        <v>25417</v>
      </c>
      <c r="Q36" s="8" t="n">
        <f aca="false">P36/26000*100</f>
        <v>97.7576923076923</v>
      </c>
      <c r="R36" s="9" t="n">
        <f aca="false">LN(P36)-LN(K36+L36)</f>
        <v>0.000787184674804209</v>
      </c>
      <c r="S36" s="9" t="n">
        <f aca="false">LN(P36)-LN(J36+L36)</f>
        <v>0.000669067463020312</v>
      </c>
      <c r="T36" s="9" t="n">
        <f aca="false">1/SQRT(L36+K36)</f>
        <v>0.00627492862897548</v>
      </c>
      <c r="U36" s="9" t="n">
        <f aca="false">1/SQRT(J36+L36)</f>
        <v>0.00627455805138159</v>
      </c>
      <c r="V36" s="10" t="n">
        <f aca="false">IFERROR(2*MIN(_xlfn.POISSON.DIST(I36,M36,TRUE()),1-_xlfn.POISSON.DIST(I36-1,M36,TRUE())),"-")</f>
        <v>0</v>
      </c>
      <c r="W36" s="11" t="n">
        <f aca="false">_xlfn.GAMMA.INV(0.01/2,O36,1)</f>
        <v>1.53691181904467</v>
      </c>
      <c r="X36" s="8" t="n">
        <f aca="false">_xlfn.GAMMA.INV(1-0.01/2,O36+1,1)</f>
        <v>15.6596748112977</v>
      </c>
      <c r="Y36" s="7" t="n">
        <f aca="false">IF(AND(M36&gt;W36,M36&lt;X36),1,2)</f>
        <v>2</v>
      </c>
      <c r="Z36" s="7" t="n">
        <f aca="false">IF(OR(ROUND(M36,0)&gt;=5,ROUND(N36,0)&gt;=5),1,2)</f>
        <v>1</v>
      </c>
      <c r="AA36" s="7" t="n">
        <f aca="false">IF(AND(Y36=2,Z36=1),1,2)</f>
        <v>1</v>
      </c>
      <c r="AB36" s="7"/>
      <c r="AC36" s="11" t="n">
        <v>29.86</v>
      </c>
      <c r="AD36" s="11" t="n">
        <v>28.05</v>
      </c>
      <c r="AE36" s="6" t="n">
        <v>10</v>
      </c>
      <c r="AF36" s="6" t="s">
        <v>48</v>
      </c>
    </row>
    <row r="37" customFormat="false" ht="14.25" hidden="false" customHeight="false" outlineLevel="0" collapsed="false">
      <c r="A37" s="6" t="n">
        <v>36</v>
      </c>
      <c r="B37" s="6" t="s">
        <v>54</v>
      </c>
      <c r="C37" s="6" t="s">
        <v>62</v>
      </c>
      <c r="D37" s="6" t="n">
        <v>1.3434237932153</v>
      </c>
      <c r="E37" s="6" t="n">
        <v>1.50472332266367</v>
      </c>
      <c r="F37" s="6" t="n">
        <f aca="false">IF(AND(D37&gt;=0.7965,E37&gt;=0.7965),1,2)</f>
        <v>1</v>
      </c>
      <c r="G37" s="6" t="n">
        <v>7.9</v>
      </c>
      <c r="H37" s="6" t="n">
        <v>7.1</v>
      </c>
      <c r="I37" s="6" t="n">
        <v>2</v>
      </c>
      <c r="J37" s="6" t="n">
        <v>23</v>
      </c>
      <c r="K37" s="6" t="n">
        <v>26</v>
      </c>
      <c r="L37" s="6" t="n">
        <f aca="false">P37-K37-J37-I37</f>
        <v>25373</v>
      </c>
      <c r="M37" s="7" t="n">
        <f aca="false">(J37*K37)/L37</f>
        <v>0.0235683600677886</v>
      </c>
      <c r="N37" s="7" t="n">
        <f aca="false">I37-M37</f>
        <v>1.97643163993221</v>
      </c>
      <c r="O37" s="8" t="n">
        <f aca="false">IF(I37&lt;0.009,0.1,I37)</f>
        <v>2</v>
      </c>
      <c r="P37" s="6" t="n">
        <v>25424</v>
      </c>
      <c r="Q37" s="8" t="n">
        <f aca="false">P37/26000*100</f>
        <v>97.7846153846154</v>
      </c>
      <c r="R37" s="9" t="n">
        <f aca="false">LN(P37)-LN(K37+L37)</f>
        <v>0.000983806623631622</v>
      </c>
      <c r="S37" s="9" t="n">
        <f aca="false">LN(P37)-LN(J37+L37)</f>
        <v>0.00110192848615576</v>
      </c>
      <c r="T37" s="9" t="n">
        <f aca="false">1/SQRT(L37+K37)</f>
        <v>0.00627468156995107</v>
      </c>
      <c r="U37" s="9" t="n">
        <f aca="false">1/SQRT(J37+L37)</f>
        <v>0.00627505216943184</v>
      </c>
      <c r="V37" s="10" t="n">
        <f aca="false">IFERROR(2*MIN(_xlfn.POISSON.DIST(I37,M37,TRUE()),1-_xlfn.POISSON.DIST(I37-1,M37,TRUE())),"-")</f>
        <v>0.000546816609716228</v>
      </c>
      <c r="W37" s="11" t="n">
        <f aca="false">_xlfn.GAMMA.INV(0.01/2,O37,1)</f>
        <v>0.103494546748091</v>
      </c>
      <c r="X37" s="8" t="n">
        <f aca="false">_xlfn.GAMMA.INV(1-0.01/2,O37+1,1)</f>
        <v>9.27379208925555</v>
      </c>
      <c r="Y37" s="7" t="n">
        <f aca="false">IF(AND(M37&gt;W37,M37&lt;X37),1,2)</f>
        <v>2</v>
      </c>
      <c r="Z37" s="7" t="n">
        <f aca="false">IF(OR(ROUND(M37,0)&gt;=5,ROUND(N37,0)&gt;=5),1,2)</f>
        <v>2</v>
      </c>
      <c r="AA37" s="7" t="n">
        <f aca="false">IF(AND(Y37=2,Z37=1),1,2)</f>
        <v>2</v>
      </c>
      <c r="AB37" s="7"/>
      <c r="AC37" s="11" t="n">
        <v>35.46</v>
      </c>
      <c r="AD37" s="11" t="n">
        <v>35.71</v>
      </c>
      <c r="AE37" s="6" t="n">
        <v>10</v>
      </c>
      <c r="AF37" s="6" t="s">
        <v>47</v>
      </c>
    </row>
    <row r="38" customFormat="false" ht="14.25" hidden="false" customHeight="false" outlineLevel="0" collapsed="false">
      <c r="A38" s="6" t="n">
        <v>37</v>
      </c>
      <c r="B38" s="6" t="s">
        <v>55</v>
      </c>
      <c r="C38" s="6" t="s">
        <v>62</v>
      </c>
      <c r="D38" s="6" t="n">
        <v>0</v>
      </c>
      <c r="E38" s="6" t="n">
        <v>0</v>
      </c>
      <c r="F38" s="6" t="n">
        <f aca="false">IF(AND(D38&gt;=0.7965,E38&gt;=0.7965),1,2)</f>
        <v>2</v>
      </c>
      <c r="G38" s="6" t="s">
        <v>44</v>
      </c>
      <c r="H38" s="6" t="s">
        <v>44</v>
      </c>
      <c r="I38" s="6" t="n">
        <v>0</v>
      </c>
      <c r="J38" s="6" t="n">
        <v>0</v>
      </c>
      <c r="K38" s="6" t="n">
        <v>0</v>
      </c>
      <c r="L38" s="6" t="n">
        <f aca="false">P38-K38-J38-I38</f>
        <v>25473</v>
      </c>
      <c r="M38" s="7" t="n">
        <f aca="false">(J38*K38)/L38</f>
        <v>0</v>
      </c>
      <c r="N38" s="7" t="n">
        <f aca="false">I38-M38</f>
        <v>0</v>
      </c>
      <c r="O38" s="8" t="n">
        <f aca="false">IF(I38&lt;0.009,0.1,I38)</f>
        <v>0.1</v>
      </c>
      <c r="P38" s="6" t="n">
        <v>25473</v>
      </c>
      <c r="Q38" s="8" t="n">
        <f aca="false">P38/26000*100</f>
        <v>97.9730769230769</v>
      </c>
      <c r="R38" s="9" t="n">
        <f aca="false">LN(P38)-LN(K38+L38)</f>
        <v>0</v>
      </c>
      <c r="S38" s="9" t="n">
        <f aca="false">LN(P38)-LN(J38+L38)</f>
        <v>0</v>
      </c>
      <c r="T38" s="9" t="n">
        <f aca="false">1/SQRT(L38+K38)</f>
        <v>0.00626556085098937</v>
      </c>
      <c r="U38" s="9" t="n">
        <f aca="false">1/SQRT(J38+L38)</f>
        <v>0.00626556085098937</v>
      </c>
      <c r="V38" s="10" t="str">
        <f aca="false">IFERROR(2*MIN(_xlfn.POISSON.DIST(I38,M38,TRUE()),1-_xlfn.POISSON.DIST(I38-1,M38,TRUE())),"-")</f>
        <v>-</v>
      </c>
      <c r="W38" s="11" t="n">
        <f aca="false">_xlfn.GAMMA.INV(0.01/2,O38,1)</f>
        <v>5.93071129141388E-024</v>
      </c>
      <c r="X38" s="8" t="n">
        <f aca="false">_xlfn.GAMMA.INV(1-0.01/2,O38+1,1)</f>
        <v>5.53499012903599</v>
      </c>
      <c r="Y38" s="7" t="n">
        <f aca="false">IF(AND(M38&gt;W38,M38&lt;X38),1,2)</f>
        <v>2</v>
      </c>
      <c r="Z38" s="7" t="n">
        <f aca="false">IF(OR(ROUND(M38,0)&gt;=5,ROUND(N38,0)&gt;=5),1,2)</f>
        <v>2</v>
      </c>
      <c r="AA38" s="7" t="n">
        <f aca="false">IF(AND(Y38=2,Z38=1),1,2)</f>
        <v>2</v>
      </c>
      <c r="AC38" s="11" t="n">
        <v>32.48</v>
      </c>
      <c r="AD38" s="11" t="n">
        <v>33.8</v>
      </c>
      <c r="AE38" s="6" t="n">
        <v>10</v>
      </c>
      <c r="AF38" s="6" t="s">
        <v>48</v>
      </c>
    </row>
    <row r="39" customFormat="false" ht="14.25" hidden="false" customHeight="false" outlineLevel="0" collapsed="false">
      <c r="A39" s="6" t="n">
        <v>38</v>
      </c>
      <c r="B39" s="6" t="s">
        <v>56</v>
      </c>
      <c r="C39" s="6" t="s">
        <v>62</v>
      </c>
      <c r="D39" s="6" t="n">
        <v>0</v>
      </c>
      <c r="E39" s="6" t="n">
        <v>0.0519817451094701</v>
      </c>
      <c r="F39" s="6" t="n">
        <f aca="false">IF(AND(D39&gt;=0.7965,E39&gt;=0.7965),1,2)</f>
        <v>2</v>
      </c>
      <c r="G39" s="6" t="s">
        <v>44</v>
      </c>
      <c r="H39" s="6" t="n">
        <v>0</v>
      </c>
      <c r="I39" s="6" t="n">
        <v>0</v>
      </c>
      <c r="J39" s="6" t="n">
        <v>0</v>
      </c>
      <c r="K39" s="6" t="n">
        <v>1</v>
      </c>
      <c r="L39" s="6" t="n">
        <f aca="false">P39-K39-J39-I39</f>
        <v>25320</v>
      </c>
      <c r="M39" s="7" t="n">
        <f aca="false">(J39*K39)/L39</f>
        <v>0</v>
      </c>
      <c r="N39" s="7" t="n">
        <f aca="false">I39-M39</f>
        <v>0</v>
      </c>
      <c r="O39" s="8" t="n">
        <f aca="false">IF(I39&lt;0.009,0.1,I39)</f>
        <v>0.1</v>
      </c>
      <c r="P39" s="6" t="n">
        <v>25321</v>
      </c>
      <c r="Q39" s="8" t="n">
        <f aca="false">P39/26000*100</f>
        <v>97.3884615384615</v>
      </c>
      <c r="R39" s="9" t="n">
        <f aca="false">LN(P39)-LN(K39+L39)</f>
        <v>0</v>
      </c>
      <c r="S39" s="9" t="n">
        <f aca="false">LN(P39)-LN(J39+L39)</f>
        <v>3.94936908882926E-005</v>
      </c>
      <c r="T39" s="9" t="n">
        <f aca="false">1/SQRT(L39+K39)</f>
        <v>0.00628433855091142</v>
      </c>
      <c r="U39" s="9" t="n">
        <f aca="false">1/SQRT(J39+L39)</f>
        <v>0.00628446264799876</v>
      </c>
      <c r="V39" s="10" t="str">
        <f aca="false">IFERROR(2*MIN(_xlfn.POISSON.DIST(I39,M39,TRUE()),1-_xlfn.POISSON.DIST(I39-1,M39,TRUE())),"-")</f>
        <v>-</v>
      </c>
      <c r="W39" s="11" t="n">
        <f aca="false">_xlfn.GAMMA.INV(0.01/2,O39,1)</f>
        <v>5.93071129141388E-024</v>
      </c>
      <c r="X39" s="8" t="n">
        <f aca="false">_xlfn.GAMMA.INV(1-0.01/2,O39+1,1)</f>
        <v>5.53499012903599</v>
      </c>
      <c r="Y39" s="7" t="n">
        <f aca="false">IF(AND(M39&gt;W39,M39&lt;X39),1,2)</f>
        <v>2</v>
      </c>
      <c r="Z39" s="7" t="n">
        <f aca="false">IF(OR(ROUND(M39,0)&gt;=5,ROUND(N39,0)&gt;=5),1,2)</f>
        <v>2</v>
      </c>
      <c r="AA39" s="7" t="n">
        <f aca="false">IF(AND(Y39=2,Z39=1),1,2)</f>
        <v>2</v>
      </c>
      <c r="AB39" s="7"/>
      <c r="AC39" s="11" t="n">
        <v>36.13</v>
      </c>
      <c r="AD39" s="11" t="n">
        <v>39.05</v>
      </c>
      <c r="AE39" s="6" t="n">
        <v>10</v>
      </c>
      <c r="AF39" s="6" t="s">
        <v>48</v>
      </c>
    </row>
    <row r="40" customFormat="false" ht="14.25" hidden="false" customHeight="false" outlineLevel="0" collapsed="false">
      <c r="A40" s="6" t="n">
        <v>39</v>
      </c>
      <c r="B40" s="6" t="s">
        <v>57</v>
      </c>
      <c r="C40" s="6" t="s">
        <v>62</v>
      </c>
      <c r="D40" s="6" t="n">
        <v>0.052413012184057</v>
      </c>
      <c r="E40" s="6" t="n">
        <v>0.052413012184057</v>
      </c>
      <c r="F40" s="6" t="n">
        <f aca="false">IF(AND(D40&gt;=0.7965,E40&gt;=0.7965),1,2)</f>
        <v>2</v>
      </c>
      <c r="G40" s="6" t="n">
        <v>0</v>
      </c>
      <c r="H40" s="6" t="n">
        <v>0</v>
      </c>
      <c r="I40" s="6" t="n">
        <v>0</v>
      </c>
      <c r="J40" s="6" t="n">
        <v>1</v>
      </c>
      <c r="K40" s="6" t="n">
        <v>1</v>
      </c>
      <c r="L40" s="6" t="n">
        <f aca="false">P40-K40-J40-I40</f>
        <v>25442</v>
      </c>
      <c r="M40" s="7" t="n">
        <f aca="false">(J40*K40)/L40</f>
        <v>3.93050860781385E-005</v>
      </c>
      <c r="N40" s="7" t="n">
        <f aca="false">I40-M40</f>
        <v>-3.93050860781385E-005</v>
      </c>
      <c r="O40" s="8" t="n">
        <f aca="false">IF(I40&lt;0.009,0.1,I40)</f>
        <v>0.1</v>
      </c>
      <c r="P40" s="6" t="n">
        <v>25444</v>
      </c>
      <c r="Q40" s="8" t="n">
        <f aca="false">P40/26000*100</f>
        <v>97.8615384615385</v>
      </c>
      <c r="R40" s="9" t="n">
        <f aca="false">LN(P40)-LN(K40+L40)</f>
        <v>3.93027688847525E-005</v>
      </c>
      <c r="S40" s="9" t="n">
        <f aca="false">LN(P40)-LN(J40+L40)</f>
        <v>3.93027688847525E-005</v>
      </c>
      <c r="T40" s="9" t="n">
        <f aca="false">1/SQRT(L40+K40)</f>
        <v>0.00626925364370166</v>
      </c>
      <c r="U40" s="9" t="n">
        <f aca="false">1/SQRT(J40+L40)</f>
        <v>0.00626925364370166</v>
      </c>
      <c r="V40" s="10" t="str">
        <f aca="false">IFERROR(2*MIN(_xlfn.POISSON.DIST(I40,M40,TRUE()),1-_xlfn.POISSON.DIST(I40-1,M40,TRUE())),"-")</f>
        <v>-</v>
      </c>
      <c r="W40" s="11" t="n">
        <f aca="false">_xlfn.GAMMA.INV(0.01/2,O40,1)</f>
        <v>5.93071129141388E-024</v>
      </c>
      <c r="X40" s="8" t="n">
        <f aca="false">_xlfn.GAMMA.INV(1-0.01/2,O40+1,1)</f>
        <v>5.53499012903599</v>
      </c>
      <c r="Y40" s="7" t="n">
        <f aca="false">IF(AND(M40&gt;W40,M40&lt;X40),1,2)</f>
        <v>1</v>
      </c>
      <c r="Z40" s="7" t="n">
        <f aca="false">IF(OR(ROUND(M40,0)&gt;=5,ROUND(N40,0)&gt;=5),1,2)</f>
        <v>2</v>
      </c>
      <c r="AA40" s="7" t="n">
        <f aca="false">IF(AND(Y40=2,Z40=1),1,2)</f>
        <v>2</v>
      </c>
      <c r="AB40" s="7"/>
      <c r="AC40" s="11" t="n">
        <v>33.74</v>
      </c>
      <c r="AD40" s="11" t="n">
        <v>30.22</v>
      </c>
      <c r="AE40" s="6" t="n">
        <v>10</v>
      </c>
      <c r="AF40" s="6" t="s">
        <v>48</v>
      </c>
    </row>
    <row r="41" customFormat="false" ht="14.25" hidden="false" customHeight="false" outlineLevel="0" collapsed="false">
      <c r="A41" s="6" t="n">
        <v>40</v>
      </c>
      <c r="B41" s="6" t="s">
        <v>58</v>
      </c>
      <c r="C41" s="6" t="s">
        <v>62</v>
      </c>
      <c r="D41" s="6" t="n">
        <v>198.05403954334</v>
      </c>
      <c r="E41" s="6" t="n">
        <v>0.158773975232607</v>
      </c>
      <c r="F41" s="6" t="n">
        <f aca="false">IF(AND(D41&gt;=0.7965,E41&gt;=0.7965),1,2)</f>
        <v>2</v>
      </c>
      <c r="G41" s="6" t="n">
        <v>0</v>
      </c>
      <c r="H41" s="6" t="n">
        <v>22.8</v>
      </c>
      <c r="I41" s="6" t="n">
        <v>1</v>
      </c>
      <c r="J41" s="6" t="n">
        <v>3479</v>
      </c>
      <c r="K41" s="6" t="n">
        <v>2</v>
      </c>
      <c r="L41" s="6" t="n">
        <f aca="false">P41-K41-J41-I41</f>
        <v>18460</v>
      </c>
      <c r="M41" s="7" t="n">
        <f aca="false">(J41*K41)/L41</f>
        <v>0.376923076923077</v>
      </c>
      <c r="N41" s="7" t="n">
        <f aca="false">I41-M41</f>
        <v>0.623076923076923</v>
      </c>
      <c r="O41" s="8" t="n">
        <f aca="false">IF(I41&lt;0.009,0.1,I41)</f>
        <v>1</v>
      </c>
      <c r="P41" s="6" t="n">
        <v>21942</v>
      </c>
      <c r="Q41" s="8" t="n">
        <f aca="false">P41/26000*100</f>
        <v>84.3923076923077</v>
      </c>
      <c r="R41" s="9" t="n">
        <f aca="false">LN(P41)-LN(K41+L41)</f>
        <v>0.172688042827339</v>
      </c>
      <c r="S41" s="9" t="n">
        <f aca="false">LN(P41)-LN(J41+L41)</f>
        <v>0.000136733438374392</v>
      </c>
      <c r="T41" s="9" t="n">
        <f aca="false">1/SQRT(L41+K41)</f>
        <v>0.00735970872615577</v>
      </c>
      <c r="U41" s="9" t="n">
        <f aca="false">1/SQRT(J41+L41)</f>
        <v>0.00675136496860685</v>
      </c>
      <c r="V41" s="10" t="n">
        <f aca="false">IFERROR(2*MIN(_xlfn.POISSON.DIST(I41,M41,TRUE()),1-_xlfn.POISSON.DIST(I41-1,M41,TRUE())),"-")</f>
        <v>0.628062322599351</v>
      </c>
      <c r="W41" s="11" t="n">
        <f aca="false">_xlfn.GAMMA.INV(0.01/2,O41,1)</f>
        <v>0.00501254182354428</v>
      </c>
      <c r="X41" s="8" t="n">
        <f aca="false">_xlfn.GAMMA.INV(1-0.01/2,O41+1,1)</f>
        <v>7.43012950028013</v>
      </c>
      <c r="Y41" s="7" t="n">
        <f aca="false">IF(AND(M41&gt;W41,M41&lt;X41),1,2)</f>
        <v>1</v>
      </c>
      <c r="Z41" s="7" t="n">
        <f aca="false">IF(OR(ROUND(M41,0)&gt;=5,ROUND(N41,0)&gt;=5),1,2)</f>
        <v>2</v>
      </c>
      <c r="AA41" s="7" t="n">
        <f aca="false">IF(AND(Y41=2,Z41=1),1,2)</f>
        <v>2</v>
      </c>
      <c r="AB41" s="7"/>
      <c r="AC41" s="11" t="n">
        <v>28.43</v>
      </c>
      <c r="AD41" s="11" t="n">
        <v>29.39</v>
      </c>
      <c r="AE41" s="6" t="n">
        <v>10</v>
      </c>
      <c r="AF41" s="6" t="s">
        <v>48</v>
      </c>
    </row>
    <row r="42" customFormat="false" ht="14.25" hidden="false" customHeight="false" outlineLevel="0" collapsed="false">
      <c r="A42" s="6" t="n">
        <v>41</v>
      </c>
      <c r="B42" s="6" t="s">
        <v>59</v>
      </c>
      <c r="C42" s="6" t="s">
        <v>62</v>
      </c>
      <c r="D42" s="6" t="n">
        <v>0.0536796255596633</v>
      </c>
      <c r="E42" s="6" t="n">
        <v>0.0536796255596633</v>
      </c>
      <c r="F42" s="6" t="n">
        <f aca="false">IF(AND(D42&gt;=0.7965,E42&gt;=0.7965),1,2)</f>
        <v>2</v>
      </c>
      <c r="G42" s="6" t="n">
        <v>0</v>
      </c>
      <c r="H42" s="6" t="n">
        <v>0</v>
      </c>
      <c r="I42" s="6" t="n">
        <v>0</v>
      </c>
      <c r="J42" s="6" t="n">
        <v>1</v>
      </c>
      <c r="K42" s="6" t="n">
        <v>1</v>
      </c>
      <c r="L42" s="6" t="n">
        <f aca="false">P42-K42-J42-I42</f>
        <v>25442</v>
      </c>
      <c r="M42" s="7" t="n">
        <f aca="false">(J42*K42)/L42</f>
        <v>3.93050860781385E-005</v>
      </c>
      <c r="N42" s="7" t="n">
        <f aca="false">I42-M42</f>
        <v>-3.93050860781385E-005</v>
      </c>
      <c r="O42" s="8" t="n">
        <f aca="false">IF(I42&lt;0.009,0.1,I42)</f>
        <v>0.1</v>
      </c>
      <c r="P42" s="6" t="n">
        <v>25444</v>
      </c>
      <c r="Q42" s="8" t="n">
        <f aca="false">P42/26000*100</f>
        <v>97.8615384615385</v>
      </c>
      <c r="R42" s="9" t="n">
        <f aca="false">LN(P42)-LN(K42+L42)</f>
        <v>3.93027688847525E-005</v>
      </c>
      <c r="S42" s="9" t="n">
        <f aca="false">LN(P42)-LN(J42+L42)</f>
        <v>3.93027688847525E-005</v>
      </c>
      <c r="T42" s="9" t="n">
        <f aca="false">1/SQRT(L42+K42)</f>
        <v>0.00626925364370166</v>
      </c>
      <c r="U42" s="9" t="n">
        <f aca="false">1/SQRT(J42+L42)</f>
        <v>0.00626925364370166</v>
      </c>
      <c r="V42" s="10" t="str">
        <f aca="false">IFERROR(2*MIN(_xlfn.POISSON.DIST(I42,M42,TRUE()),1-_xlfn.POISSON.DIST(I42-1,M42,TRUE())),"-")</f>
        <v>-</v>
      </c>
      <c r="W42" s="11" t="n">
        <f aca="false">_xlfn.GAMMA.INV(0.01/2,O42,1)</f>
        <v>5.93071129141388E-024</v>
      </c>
      <c r="X42" s="8" t="n">
        <f aca="false">_xlfn.GAMMA.INV(1-0.01/2,O42+1,1)</f>
        <v>5.53499012903599</v>
      </c>
      <c r="Y42" s="7" t="n">
        <f aca="false">IF(AND(M42&gt;W42,M42&lt;X42),1,2)</f>
        <v>1</v>
      </c>
      <c r="Z42" s="7" t="n">
        <f aca="false">IF(OR(ROUND(M42,0)&gt;=5,ROUND(N42,0)&gt;=5),1,2)</f>
        <v>2</v>
      </c>
      <c r="AA42" s="7" t="n">
        <f aca="false">IF(AND(Y42=2,Z42=1),1,2)</f>
        <v>2</v>
      </c>
      <c r="AB42" s="7"/>
      <c r="AC42" s="11" t="n">
        <v>36.28</v>
      </c>
      <c r="AD42" s="11" t="n">
        <v>36.14</v>
      </c>
      <c r="AE42" s="6" t="n">
        <v>10</v>
      </c>
      <c r="AF42" s="6" t="s">
        <v>48</v>
      </c>
    </row>
    <row r="43" customFormat="false" ht="14.25" hidden="false" customHeight="false" outlineLevel="0" collapsed="false">
      <c r="A43" s="6" t="n">
        <v>42</v>
      </c>
      <c r="B43" s="6" t="s">
        <v>60</v>
      </c>
      <c r="C43" s="6" t="s">
        <v>62</v>
      </c>
      <c r="D43" s="6" t="n">
        <v>0</v>
      </c>
      <c r="E43" s="6" t="n">
        <v>0.159653775172558</v>
      </c>
      <c r="F43" s="6" t="n">
        <f aca="false">IF(AND(D43&gt;=0.7965,E43&gt;=0.7965),1,2)</f>
        <v>2</v>
      </c>
      <c r="G43" s="6" t="s">
        <v>44</v>
      </c>
      <c r="H43" s="6" t="n">
        <v>0</v>
      </c>
      <c r="I43" s="6" t="n">
        <v>0</v>
      </c>
      <c r="J43" s="6" t="n">
        <v>0</v>
      </c>
      <c r="K43" s="6" t="n">
        <v>3</v>
      </c>
      <c r="L43" s="6" t="n">
        <f aca="false">P43-K43-J43-I43</f>
        <v>25420</v>
      </c>
      <c r="M43" s="7" t="n">
        <f aca="false">(J43*K43)/L43</f>
        <v>0</v>
      </c>
      <c r="N43" s="7" t="n">
        <f aca="false">I43-M43</f>
        <v>0</v>
      </c>
      <c r="O43" s="8" t="n">
        <f aca="false">IF(I43&lt;0.009,0.1,I43)</f>
        <v>0.1</v>
      </c>
      <c r="P43" s="6" t="n">
        <v>25423</v>
      </c>
      <c r="Q43" s="8" t="n">
        <f aca="false">P43/26000*100</f>
        <v>97.7807692307692</v>
      </c>
      <c r="R43" s="9" t="n">
        <f aca="false">LN(P43)-LN(K43+L43)</f>
        <v>0</v>
      </c>
      <c r="S43" s="9" t="n">
        <f aca="false">LN(P43)-LN(J43+L43)</f>
        <v>0.000118010345710573</v>
      </c>
      <c r="T43" s="9" t="n">
        <f aca="false">1/SQRT(L43+K43)</f>
        <v>0.00627171913602746</v>
      </c>
      <c r="U43" s="9" t="n">
        <f aca="false">1/SQRT(J43+L43)</f>
        <v>0.00627208921081724</v>
      </c>
      <c r="V43" s="10" t="str">
        <f aca="false">IFERROR(2*MIN(_xlfn.POISSON.DIST(I43,M43,TRUE()),1-_xlfn.POISSON.DIST(I43-1,M43,TRUE())),"-")</f>
        <v>-</v>
      </c>
      <c r="W43" s="11" t="n">
        <f aca="false">_xlfn.GAMMA.INV(0.01/2,O43,1)</f>
        <v>5.93071129141388E-024</v>
      </c>
      <c r="X43" s="8" t="n">
        <f aca="false">_xlfn.GAMMA.INV(1-0.01/2,O43+1,1)</f>
        <v>5.53499012903599</v>
      </c>
      <c r="Y43" s="7" t="n">
        <f aca="false">IF(AND(M43&gt;W43,M43&lt;X43),1,2)</f>
        <v>2</v>
      </c>
      <c r="Z43" s="7" t="n">
        <f aca="false">IF(OR(ROUND(M43,0)&gt;=5,ROUND(N43,0)&gt;=5),1,2)</f>
        <v>2</v>
      </c>
      <c r="AA43" s="7" t="n">
        <f aca="false">IF(AND(Y43=2,Z43=1),1,2)</f>
        <v>2</v>
      </c>
      <c r="AB43" s="7"/>
      <c r="AC43" s="11" t="n">
        <v>32.48</v>
      </c>
      <c r="AD43" s="11" t="n">
        <v>33.8</v>
      </c>
      <c r="AE43" s="6" t="n">
        <v>10</v>
      </c>
      <c r="AF43" s="6" t="s">
        <v>48</v>
      </c>
    </row>
    <row r="44" customFormat="false" ht="14.25" hidden="false" customHeight="false" outlineLevel="0" collapsed="false">
      <c r="A44" s="6" t="n">
        <v>43</v>
      </c>
      <c r="B44" s="6" t="s">
        <v>64</v>
      </c>
      <c r="C44" s="6" t="s">
        <v>62</v>
      </c>
      <c r="D44" s="6" t="n">
        <v>4.05997276569885</v>
      </c>
      <c r="E44" s="6" t="n">
        <v>5.09040577002002</v>
      </c>
      <c r="F44" s="6" t="n">
        <f aca="false">IF(AND(D44&gt;=0.7965,E44&gt;=0.7965),1,2)</f>
        <v>1</v>
      </c>
      <c r="G44" s="6" t="n">
        <v>13</v>
      </c>
      <c r="H44" s="6" t="n">
        <v>10.4</v>
      </c>
      <c r="I44" s="6" t="n">
        <v>10</v>
      </c>
      <c r="J44" s="6" t="n">
        <v>65</v>
      </c>
      <c r="K44" s="6" t="n">
        <v>84</v>
      </c>
      <c r="L44" s="6" t="n">
        <f aca="false">P44-K44-J44-I44</f>
        <v>25112</v>
      </c>
      <c r="M44" s="7" t="n">
        <f aca="false">(J44*K44)/L44</f>
        <v>0.217425931825422</v>
      </c>
      <c r="N44" s="7" t="n">
        <f aca="false">I44-M44</f>
        <v>9.78257406817458</v>
      </c>
      <c r="O44" s="8" t="n">
        <f aca="false">IF(I44&lt;0.009,0.1,I44)</f>
        <v>10</v>
      </c>
      <c r="P44" s="6" t="n">
        <v>25271</v>
      </c>
      <c r="Q44" s="8" t="n">
        <f aca="false">P44/26000*100</f>
        <v>97.1961538461539</v>
      </c>
      <c r="R44" s="9" t="n">
        <f aca="false">LN(P44)-LN(K44+L44)</f>
        <v>0.00297224147319497</v>
      </c>
      <c r="S44" s="9" t="n">
        <f aca="false">LN(P44)-LN(J44+L44)</f>
        <v>0.0037266138910006</v>
      </c>
      <c r="T44" s="9" t="n">
        <f aca="false">1/SQRT(L44+K44)</f>
        <v>0.00629990789601984</v>
      </c>
      <c r="U44" s="9" t="n">
        <f aca="false">1/SQRT(J44+L44)</f>
        <v>0.00630228458259409</v>
      </c>
      <c r="V44" s="10" t="n">
        <f aca="false">IFERROR(2*MIN(_xlfn.POISSON.DIST(I44,M44,TRUE()),1-_xlfn.POISSON.DIST(I44-1,M44,TRUE())),"-")</f>
        <v>1.0680345496894E-013</v>
      </c>
      <c r="W44" s="11" t="n">
        <f aca="false">_xlfn.GAMMA.INV(0.01/2,O44,1)</f>
        <v>3.71692213146712</v>
      </c>
      <c r="X44" s="8" t="n">
        <f aca="false">_xlfn.GAMMA.INV(1-0.01/2,O44+1,1)</f>
        <v>21.3978274996542</v>
      </c>
      <c r="Y44" s="7" t="n">
        <f aca="false">IF(AND(M44&gt;W44,M44&lt;X44),1,2)</f>
        <v>2</v>
      </c>
      <c r="Z44" s="7" t="n">
        <f aca="false">IF(OR(ROUND(M44,0)&gt;=5,ROUND(N44,0)&gt;=5),1,2)</f>
        <v>1</v>
      </c>
      <c r="AA44" s="7" t="n">
        <f aca="false">IF(AND(Y44=2,Z44=1),1,2)</f>
        <v>1</v>
      </c>
      <c r="AB44" s="7"/>
      <c r="AC44" s="11" t="n">
        <v>18.42</v>
      </c>
      <c r="AD44" s="11" t="n">
        <v>18.96</v>
      </c>
      <c r="AE44" s="6" t="n">
        <v>1000</v>
      </c>
      <c r="AF44" s="6" t="s">
        <v>47</v>
      </c>
    </row>
    <row r="45" customFormat="false" ht="14.25" hidden="false" customHeight="false" outlineLevel="0" collapsed="false">
      <c r="A45" s="6" t="s">
        <v>65</v>
      </c>
      <c r="B45" s="6" t="s">
        <v>36</v>
      </c>
      <c r="C45" s="12" t="n">
        <v>20250802</v>
      </c>
      <c r="D45" s="12" t="n">
        <v>9.40369294</v>
      </c>
      <c r="E45" s="12" t="n">
        <v>16.64605058</v>
      </c>
      <c r="F45" s="6" t="n">
        <f aca="false">IF(AND(D45&gt;=0.7965,E45&gt;=0.7965),1,2)</f>
        <v>1</v>
      </c>
      <c r="G45" s="12" t="n">
        <v>4.4</v>
      </c>
      <c r="H45" s="12" t="n">
        <v>2.5</v>
      </c>
      <c r="I45" s="12" t="n">
        <v>10</v>
      </c>
      <c r="J45" s="12" t="n">
        <v>169</v>
      </c>
      <c r="K45" s="12" t="n">
        <v>306</v>
      </c>
      <c r="L45" s="12" t="n">
        <v>24960</v>
      </c>
      <c r="M45" s="7" t="n">
        <f aca="false">(J45*K45)/L45</f>
        <v>2.071875</v>
      </c>
      <c r="N45" s="7" t="n">
        <f aca="false">I45-M45</f>
        <v>7.928125</v>
      </c>
      <c r="O45" s="8" t="n">
        <f aca="false">IF(I45&lt;0.009,0.1,I45)</f>
        <v>10</v>
      </c>
      <c r="P45" s="6" t="n">
        <v>25476</v>
      </c>
      <c r="Q45" s="8" t="n">
        <f aca="false">P45/26000*100</f>
        <v>97.9846153846154</v>
      </c>
      <c r="R45" s="9" t="n">
        <f aca="false">LN(P45)-LN(K45+L45)</f>
        <v>0.00827721410127325</v>
      </c>
      <c r="S45" s="9" t="n">
        <f aca="false">LN(P45)-LN(J45+L45)</f>
        <v>0.013714274821389</v>
      </c>
      <c r="T45" s="9" t="n">
        <f aca="false">1/SQRT(L45+K45)</f>
        <v>0.00629117482742719</v>
      </c>
      <c r="U45" s="9" t="n">
        <f aca="false">1/SQRT(J45+L45)</f>
        <v>0.0063083008454486</v>
      </c>
      <c r="V45" s="10" t="n">
        <f aca="false">IFERROR(2*MIN(_xlfn.POISSON.DIST(I45,M45,TRUE()),1-_xlfn.POISSON.DIST(I45-1,M45,TRUE())),"-")</f>
        <v>0.000124143306432067</v>
      </c>
      <c r="W45" s="11" t="n">
        <f aca="false">_xlfn.GAMMA.INV(0.01/2,O45,1)</f>
        <v>3.71692213146712</v>
      </c>
      <c r="X45" s="8" t="n">
        <f aca="false">_xlfn.GAMMA.INV(1-0.01/2,O45+1,1)</f>
        <v>21.3978274996542</v>
      </c>
      <c r="Y45" s="7" t="n">
        <f aca="false">IF(AND(M45&gt;W45,M45&lt;X45),1,2)</f>
        <v>2</v>
      </c>
      <c r="Z45" s="7" t="n">
        <f aca="false">IF(OR(ROUND(M45,0)&gt;=5,ROUND(N45,0)&gt;=5),1,2)</f>
        <v>1</v>
      </c>
      <c r="AA45" s="7" t="n">
        <f aca="false">IF(AND(Y45=2,Z45=1),1,2)</f>
        <v>1</v>
      </c>
      <c r="AB45" s="7" t="s">
        <v>66</v>
      </c>
    </row>
    <row r="46" customFormat="false" ht="14.25" hidden="false" customHeight="false" outlineLevel="0" collapsed="false">
      <c r="A46" s="6" t="s">
        <v>67</v>
      </c>
      <c r="B46" s="6" t="s">
        <v>40</v>
      </c>
      <c r="C46" s="12" t="n">
        <v>20250802</v>
      </c>
      <c r="D46" s="12" t="n">
        <v>0</v>
      </c>
      <c r="E46" s="12" t="n">
        <v>2.68020587</v>
      </c>
      <c r="F46" s="6" t="n">
        <f aca="false">IF(AND(D46&gt;=0.7965,E46&gt;=0.7965),1,2)</f>
        <v>2</v>
      </c>
      <c r="G46" s="12" t="s">
        <v>68</v>
      </c>
      <c r="H46" s="12" t="n">
        <v>0</v>
      </c>
      <c r="I46" s="12" t="n">
        <v>0</v>
      </c>
      <c r="J46" s="12" t="n">
        <v>0</v>
      </c>
      <c r="K46" s="12" t="n">
        <v>51</v>
      </c>
      <c r="L46" s="12" t="n">
        <v>2542</v>
      </c>
      <c r="M46" s="7" t="n">
        <f aca="false">(J46*K46)/L46</f>
        <v>0</v>
      </c>
      <c r="N46" s="7" t="n">
        <f aca="false">I46-M46</f>
        <v>0</v>
      </c>
      <c r="O46" s="8" t="n">
        <f aca="false">IF(I46&lt;0.009,0.1,I46)</f>
        <v>0.1</v>
      </c>
      <c r="P46" s="6" t="n">
        <v>25477</v>
      </c>
      <c r="Q46" s="8" t="n">
        <f aca="false">P46/26000*100</f>
        <v>97.9884615384615</v>
      </c>
      <c r="R46" s="9" t="n">
        <f aca="false">LN(P46)-LN(K46+L46)</f>
        <v>2.28496057781215</v>
      </c>
      <c r="S46" s="9" t="n">
        <f aca="false">LN(P46)-LN(J46+L46)</f>
        <v>2.30482491160142</v>
      </c>
      <c r="T46" s="9" t="n">
        <f aca="false">1/SQRT(L46+K46)</f>
        <v>0.0196380671908585</v>
      </c>
      <c r="U46" s="9" t="n">
        <f aca="false">1/SQRT(J46+L46)</f>
        <v>0.0198340875939505</v>
      </c>
      <c r="V46" s="10" t="str">
        <f aca="false">IFERROR(2*MIN(_xlfn.POISSON.DIST(I46,M46,TRUE()),1-_xlfn.POISSON.DIST(I46-1,M46,TRUE())),"-")</f>
        <v>-</v>
      </c>
      <c r="W46" s="11" t="n">
        <f aca="false">_xlfn.GAMMA.INV(0.01/2,O46,1)</f>
        <v>5.93071129141388E-024</v>
      </c>
      <c r="X46" s="8" t="n">
        <f aca="false">_xlfn.GAMMA.INV(1-0.01/2,O46+1,1)</f>
        <v>5.53499012903599</v>
      </c>
      <c r="Y46" s="7" t="n">
        <f aca="false">IF(AND(M46&gt;W46,M46&lt;X46),1,2)</f>
        <v>2</v>
      </c>
      <c r="Z46" s="7" t="n">
        <f aca="false">IF(OR(ROUND(M46,0)&gt;=5,ROUND(N46,0)&gt;=5),1,2)</f>
        <v>2</v>
      </c>
      <c r="AA46" s="7" t="n">
        <f aca="false">IF(AND(Y46=2,Z46=1),1,2)</f>
        <v>2</v>
      </c>
      <c r="AB46" s="7" t="s">
        <v>69</v>
      </c>
    </row>
    <row r="47" customFormat="false" ht="14.25" hidden="false" customHeight="false" outlineLevel="0" collapsed="false">
      <c r="A47" s="6" t="s">
        <v>70</v>
      </c>
      <c r="B47" s="6" t="s">
        <v>35</v>
      </c>
      <c r="C47" s="12" t="n">
        <v>20250802</v>
      </c>
      <c r="D47" s="12" t="n">
        <v>7.38153967</v>
      </c>
      <c r="E47" s="12" t="n">
        <v>11.75515604</v>
      </c>
      <c r="F47" s="6" t="n">
        <f aca="false">IF(AND(D47&gt;=0.7965,E47&gt;=0.7965),1,2)</f>
        <v>1</v>
      </c>
      <c r="G47" s="12" t="n">
        <v>3.5</v>
      </c>
      <c r="H47" s="12" t="n">
        <v>2.2</v>
      </c>
      <c r="I47" s="12" t="n">
        <v>6</v>
      </c>
      <c r="J47" s="12" t="n">
        <v>133</v>
      </c>
      <c r="K47" s="12" t="n">
        <v>215</v>
      </c>
      <c r="L47" s="12" t="n">
        <v>25090</v>
      </c>
      <c r="M47" s="7" t="n">
        <f aca="false">(J47*K47)/L47</f>
        <v>1.13969709047429</v>
      </c>
      <c r="N47" s="7" t="n">
        <f aca="false">I47-M47</f>
        <v>4.86030290952571</v>
      </c>
      <c r="O47" s="8" t="n">
        <f aca="false">IF(I47&lt;0.009,0.1,I47)</f>
        <v>6</v>
      </c>
      <c r="P47" s="6" t="n">
        <v>25478</v>
      </c>
      <c r="Q47" s="8" t="n">
        <f aca="false">P47/26000*100</f>
        <v>97.9923076923077</v>
      </c>
      <c r="R47" s="9" t="n">
        <f aca="false">LN(P47)-LN(K47+L47)</f>
        <v>0.00681333002155427</v>
      </c>
      <c r="S47" s="9" t="n">
        <f aca="false">LN(P47)-LN(J47+L47)</f>
        <v>0.0100590580134572</v>
      </c>
      <c r="T47" s="9" t="n">
        <f aca="false">1/SQRT(L47+K47)</f>
        <v>0.00628632498694852</v>
      </c>
      <c r="U47" s="9" t="n">
        <f aca="false">1/SQRT(J47+L47)</f>
        <v>0.00629653512002451</v>
      </c>
      <c r="V47" s="10" t="n">
        <f aca="false">IFERROR(2*MIN(_xlfn.POISSON.DIST(I47,M47,TRUE()),1-_xlfn.POISSON.DIST(I47-1,M47,TRUE())),"-")</f>
        <v>0.00231615873959701</v>
      </c>
      <c r="W47" s="11" t="n">
        <f aca="false">_xlfn.GAMMA.INV(0.01/2,O47,1)</f>
        <v>1.53691181904467</v>
      </c>
      <c r="X47" s="8" t="n">
        <f aca="false">_xlfn.GAMMA.INV(1-0.01/2,O47+1,1)</f>
        <v>15.6596748112977</v>
      </c>
      <c r="Y47" s="7" t="n">
        <f aca="false">IF(AND(M47&gt;W47,M47&lt;X47),1,2)</f>
        <v>2</v>
      </c>
      <c r="Z47" s="7" t="n">
        <f aca="false">IF(OR(ROUND(M47,0)&gt;=5,ROUND(N47,0)&gt;=5),1,2)</f>
        <v>1</v>
      </c>
      <c r="AA47" s="7" t="n">
        <f aca="false">IF(AND(Y47=2,Z47=1),1,2)</f>
        <v>1</v>
      </c>
      <c r="AB47" s="7" t="s">
        <v>71</v>
      </c>
    </row>
    <row r="48" customFormat="false" ht="14.25" hidden="false" customHeight="false" outlineLevel="0" collapsed="false">
      <c r="A48" s="6" t="s">
        <v>72</v>
      </c>
      <c r="B48" s="6" t="s">
        <v>42</v>
      </c>
      <c r="C48" s="12" t="n">
        <v>20250802</v>
      </c>
      <c r="D48" s="12" t="n">
        <v>6.7758864</v>
      </c>
      <c r="E48" s="12" t="n">
        <v>8.47521466</v>
      </c>
      <c r="F48" s="6" t="n">
        <f aca="false">IF(AND(D48&gt;=0.7965,E48&gt;=0.7965),1,2)</f>
        <v>1</v>
      </c>
      <c r="G48" s="12" t="n">
        <v>18.3</v>
      </c>
      <c r="H48" s="12" t="n">
        <v>14.6</v>
      </c>
      <c r="I48" s="12" t="n">
        <v>24</v>
      </c>
      <c r="J48" s="12" t="n">
        <v>104</v>
      </c>
      <c r="K48" s="12" t="n">
        <v>136</v>
      </c>
      <c r="L48" s="12" t="n">
        <v>25163</v>
      </c>
      <c r="M48" s="7" t="n">
        <f aca="false">(J48*K48)/L48</f>
        <v>0.562095139689226</v>
      </c>
      <c r="N48" s="7" t="n">
        <f aca="false">I48-M48</f>
        <v>23.4379048603108</v>
      </c>
      <c r="O48" s="8" t="n">
        <f aca="false">IF(I48&lt;0.009,0.1,I48)</f>
        <v>24</v>
      </c>
      <c r="P48" s="6" t="n">
        <v>25479</v>
      </c>
      <c r="Q48" s="8" t="n">
        <f aca="false">P48/26000*100</f>
        <v>97.9961538461539</v>
      </c>
      <c r="R48" s="9" t="n">
        <f aca="false">LN(P48)-LN(K48+L48)</f>
        <v>0.00708971420536741</v>
      </c>
      <c r="S48" s="9" t="n">
        <f aca="false">LN(P48)-LN(J48+L48)</f>
        <v>0.00835538696065008</v>
      </c>
      <c r="T48" s="9" t="n">
        <f aca="false">1/SQRT(L48+K48)</f>
        <v>0.00628707038625</v>
      </c>
      <c r="U48" s="9" t="n">
        <f aca="false">1/SQRT(J48+L48)</f>
        <v>0.0062910503322937</v>
      </c>
      <c r="V48" s="10" t="n">
        <f aca="false">IFERROR(2*MIN(_xlfn.POISSON.DIST(I48,M48,TRUE()),1-_xlfn.POISSON.DIST(I48-1,M48,TRUE())),"-")</f>
        <v>0</v>
      </c>
      <c r="W48" s="11" t="n">
        <f aca="false">_xlfn.GAMMA.INV(0.01/2,O48,1)</f>
        <v>13.2552955028687</v>
      </c>
      <c r="X48" s="8" t="n">
        <f aca="false">_xlfn.GAMMA.INV(1-0.01/2,O48+1,1)</f>
        <v>39.7449892334145</v>
      </c>
      <c r="Y48" s="7" t="n">
        <f aca="false">IF(AND(M48&gt;W48,M48&lt;X48),1,2)</f>
        <v>2</v>
      </c>
      <c r="Z48" s="7" t="n">
        <f aca="false">IF(OR(ROUND(M48,0)&gt;=5,ROUND(N48,0)&gt;=5),1,2)</f>
        <v>1</v>
      </c>
      <c r="AA48" s="7" t="n">
        <f aca="false">IF(AND(Y48=2,Z48=1),1,2)</f>
        <v>1</v>
      </c>
      <c r="AB48" s="7" t="s">
        <v>73</v>
      </c>
    </row>
    <row r="49" customFormat="false" ht="14.25" hidden="false" customHeight="false" outlineLevel="0" collapsed="false">
      <c r="A49" s="6" t="s">
        <v>74</v>
      </c>
      <c r="B49" s="6" t="s">
        <v>33</v>
      </c>
      <c r="C49" s="12" t="n">
        <v>20250802</v>
      </c>
      <c r="D49" s="12" t="n">
        <v>32.45936646</v>
      </c>
      <c r="E49" s="12" t="n">
        <v>43.86808583</v>
      </c>
      <c r="F49" s="6" t="n">
        <f aca="false">IF(AND(D49&gt;=0.7965,E49&gt;=0.7965),1,2)</f>
        <v>1</v>
      </c>
      <c r="G49" s="12" t="n">
        <v>7.8</v>
      </c>
      <c r="H49" s="12" t="n">
        <v>5.8</v>
      </c>
      <c r="I49" s="12" t="n">
        <v>67</v>
      </c>
      <c r="J49" s="12" t="n">
        <v>558</v>
      </c>
      <c r="K49" s="12" t="n">
        <v>774</v>
      </c>
      <c r="L49" s="12" t="n">
        <v>23995</v>
      </c>
      <c r="M49" s="7" t="n">
        <f aca="false">(J49*K49)/L49</f>
        <v>17.9992498437174</v>
      </c>
      <c r="N49" s="7" t="n">
        <f aca="false">I49-M49</f>
        <v>49.0007501562826</v>
      </c>
      <c r="O49" s="8" t="n">
        <f aca="false">IF(I49&lt;0.009,0.1,I49)</f>
        <v>67</v>
      </c>
      <c r="P49" s="6" t="n">
        <v>25474</v>
      </c>
      <c r="Q49" s="8" t="n">
        <f aca="false">P49/26000*100</f>
        <v>97.9769230769231</v>
      </c>
      <c r="R49" s="9" t="n">
        <f aca="false">LN(P49)-LN(K49+L49)</f>
        <v>0.0280654528982822</v>
      </c>
      <c r="S49" s="9" t="n">
        <f aca="false">LN(P49)-LN(J49+L49)</f>
        <v>0.0368242778001306</v>
      </c>
      <c r="T49" s="9" t="n">
        <f aca="false">1/SQRT(L49+K49)</f>
        <v>0.00635397882856511</v>
      </c>
      <c r="U49" s="9" t="n">
        <f aca="false">1/SQRT(J49+L49)</f>
        <v>0.00638186654389158</v>
      </c>
      <c r="V49" s="10" t="n">
        <f aca="false">IFERROR(2*MIN(_xlfn.POISSON.DIST(I49,M49,TRUE()),1-_xlfn.POISSON.DIST(I49-1,M49,TRUE())),"-")</f>
        <v>0</v>
      </c>
      <c r="W49" s="11" t="n">
        <f aca="false">_xlfn.GAMMA.INV(0.01/2,O49,1)</f>
        <v>47.7942103055061</v>
      </c>
      <c r="X49" s="8" t="n">
        <f aca="false">_xlfn.GAMMA.INV(1-0.01/2,O49+1,1)</f>
        <v>91.1131973282588</v>
      </c>
      <c r="Y49" s="7" t="n">
        <f aca="false">IF(AND(M49&gt;W49,M49&lt;X49),1,2)</f>
        <v>2</v>
      </c>
      <c r="Z49" s="7" t="n">
        <f aca="false">IF(OR(ROUND(M49,0)&gt;=5,ROUND(N49,0)&gt;=5),1,2)</f>
        <v>1</v>
      </c>
      <c r="AA49" s="7" t="n">
        <f aca="false">IF(AND(Y49=2,Z49=1),1,2)</f>
        <v>1</v>
      </c>
      <c r="AB49" s="7" t="s">
        <v>75</v>
      </c>
    </row>
    <row r="50" customFormat="false" ht="14.25" hidden="false" customHeight="false" outlineLevel="0" collapsed="false">
      <c r="A50" s="6" t="s">
        <v>76</v>
      </c>
      <c r="B50" s="6" t="s">
        <v>37</v>
      </c>
      <c r="C50" s="12" t="n">
        <v>20250802</v>
      </c>
      <c r="D50" s="12" t="n">
        <v>5.35505965</v>
      </c>
      <c r="E50" s="12" t="n">
        <v>22.08304533</v>
      </c>
      <c r="F50" s="6" t="n">
        <f aca="false">IF(AND(D50&gt;=0.7965,E50&gt;=0.7965),1,2)</f>
        <v>1</v>
      </c>
      <c r="G50" s="12" t="n">
        <v>13.3</v>
      </c>
      <c r="H50" s="12" t="n">
        <v>3.3</v>
      </c>
      <c r="I50" s="12" t="n">
        <v>15</v>
      </c>
      <c r="J50" s="12" t="n">
        <v>87</v>
      </c>
      <c r="K50" s="12" t="n">
        <v>403</v>
      </c>
      <c r="L50" s="12" t="n">
        <v>24953</v>
      </c>
      <c r="M50" s="7" t="n">
        <f aca="false">(J50*K50)/L50</f>
        <v>1.40508155332024</v>
      </c>
      <c r="N50" s="7" t="n">
        <f aca="false">I50-M50</f>
        <v>13.5949184466798</v>
      </c>
      <c r="O50" s="8" t="n">
        <f aca="false">IF(I50&lt;0.009,0.1,I50)</f>
        <v>15</v>
      </c>
      <c r="P50" s="6" t="n">
        <v>25480</v>
      </c>
      <c r="Q50" s="8" t="n">
        <f aca="false">P50/26000*100</f>
        <v>98</v>
      </c>
      <c r="R50" s="9" t="n">
        <f aca="false">LN(P50)-LN(K50+L50)</f>
        <v>0.00487844228204182</v>
      </c>
      <c r="S50" s="9" t="n">
        <f aca="false">LN(P50)-LN(J50+L50)</f>
        <v>0.017419284472064</v>
      </c>
      <c r="T50" s="9" t="n">
        <f aca="false">1/SQRT(L50+K50)</f>
        <v>0.00627999977894401</v>
      </c>
      <c r="U50" s="9" t="n">
        <f aca="false">1/SQRT(J50+L50)</f>
        <v>0.00631950173956948</v>
      </c>
      <c r="V50" s="10" t="n">
        <f aca="false">IFERROR(2*MIN(_xlfn.POISSON.DIST(I50,M50,TRUE()),1-_xlfn.POISSON.DIST(I50-1,M50,TRUE())),"-")</f>
        <v>6.75337563649237E-011</v>
      </c>
      <c r="W50" s="11" t="n">
        <f aca="false">_xlfn.GAMMA.INV(0.01/2,O50,1)</f>
        <v>6.89335992975136</v>
      </c>
      <c r="X50" s="8" t="n">
        <f aca="false">_xlfn.GAMMA.INV(1-0.01/2,O50+1,1)</f>
        <v>28.1640574798555</v>
      </c>
      <c r="Y50" s="7" t="n">
        <f aca="false">IF(AND(M50&gt;W50,M50&lt;X50),1,2)</f>
        <v>2</v>
      </c>
      <c r="Z50" s="7" t="n">
        <f aca="false">IF(OR(ROUND(M50,0)&gt;=5,ROUND(N50,0)&gt;=5),1,2)</f>
        <v>1</v>
      </c>
      <c r="AA50" s="7" t="n">
        <v>2</v>
      </c>
      <c r="AB50" s="7" t="s">
        <v>77</v>
      </c>
    </row>
    <row r="51" customFormat="false" ht="14.25" hidden="false" customHeight="false" outlineLevel="0" collapsed="false">
      <c r="A51" s="6" t="s">
        <v>78</v>
      </c>
      <c r="B51" s="6" t="s">
        <v>34</v>
      </c>
      <c r="C51" s="12" t="n">
        <v>20250802</v>
      </c>
      <c r="D51" s="12" t="n">
        <v>10.02309083</v>
      </c>
      <c r="E51" s="12" t="n">
        <v>11.78765168</v>
      </c>
      <c r="F51" s="6" t="n">
        <f aca="false">IF(AND(D51&gt;=0.7965,E51&gt;=0.7965),1,2)</f>
        <v>1</v>
      </c>
      <c r="G51" s="12" t="n">
        <v>4.9</v>
      </c>
      <c r="H51" s="12" t="n">
        <v>4.1</v>
      </c>
      <c r="I51" s="12" t="n">
        <v>11</v>
      </c>
      <c r="J51" s="12" t="n">
        <v>183</v>
      </c>
      <c r="K51" s="12" t="n">
        <v>217</v>
      </c>
      <c r="L51" s="12" t="n">
        <v>25005</v>
      </c>
      <c r="M51" s="7" t="n">
        <f aca="false">(J51*K51)/L51</f>
        <v>1.5881223755249</v>
      </c>
      <c r="N51" s="7" t="n">
        <f aca="false">I51-M51</f>
        <v>9.41187762447511</v>
      </c>
      <c r="O51" s="8" t="n">
        <f aca="false">IF(I51&lt;0.009,0.1,I51)</f>
        <v>11</v>
      </c>
      <c r="P51" s="6" t="n">
        <v>25481</v>
      </c>
      <c r="Q51" s="8" t="n">
        <f aca="false">P51/26000*100</f>
        <v>98.0038461538462</v>
      </c>
      <c r="R51" s="9" t="n">
        <f aca="false">LN(P51)-LN(K51+L51)</f>
        <v>0.0102164468679753</v>
      </c>
      <c r="S51" s="9" t="n">
        <f aca="false">LN(P51)-LN(J51+L51)</f>
        <v>0.0115653857751621</v>
      </c>
      <c r="T51" s="9" t="n">
        <f aca="false">1/SQRT(L51+K51)</f>
        <v>0.00629665994106785</v>
      </c>
      <c r="U51" s="9" t="n">
        <f aca="false">1/SQRT(J51+L51)</f>
        <v>0.00630090827838359</v>
      </c>
      <c r="V51" s="10" t="n">
        <f aca="false">IFERROR(2*MIN(_xlfn.POISSON.DIST(I51,M51,TRUE()),1-_xlfn.POISSON.DIST(I51-1,M51,TRUE())),"-")</f>
        <v>1.90895000140578E-006</v>
      </c>
      <c r="W51" s="11" t="n">
        <f aca="false">_xlfn.GAMMA.INV(0.01/2,O51,1)</f>
        <v>4.32135820033321</v>
      </c>
      <c r="X51" s="8" t="n">
        <f aca="false">_xlfn.GAMMA.INV(1-0.01/2,O51+1,1)</f>
        <v>22.7792559682653</v>
      </c>
      <c r="Y51" s="7" t="n">
        <f aca="false">IF(AND(M51&gt;W51,M51&lt;X51),1,2)</f>
        <v>2</v>
      </c>
      <c r="Z51" s="7" t="n">
        <f aca="false">IF(OR(ROUND(M51,0)&gt;=5,ROUND(N51,0)&gt;=5),1,2)</f>
        <v>1</v>
      </c>
      <c r="AA51" s="7" t="n">
        <f aca="false">IF(AND(Y51=2,Z51=1),1,2)</f>
        <v>1</v>
      </c>
      <c r="AB51" s="7" t="s">
        <v>79</v>
      </c>
    </row>
    <row r="52" customFormat="false" ht="14.25" hidden="false" customHeight="false" outlineLevel="0" collapsed="false">
      <c r="A52" s="6" t="s">
        <v>80</v>
      </c>
      <c r="B52" s="6" t="s">
        <v>39</v>
      </c>
      <c r="C52" s="12" t="n">
        <v>20250802</v>
      </c>
      <c r="D52" s="12" t="n">
        <v>90.62138668</v>
      </c>
      <c r="E52" s="12" t="n">
        <v>130.65087385</v>
      </c>
      <c r="F52" s="6" t="n">
        <f aca="false">IF(AND(D52&gt;=0.7965,E52&gt;=0.7965),1,2)</f>
        <v>1</v>
      </c>
      <c r="G52" s="12" t="n">
        <v>6.5</v>
      </c>
      <c r="H52" s="12" t="n">
        <v>4.6</v>
      </c>
      <c r="I52" s="12" t="n">
        <v>250</v>
      </c>
      <c r="J52" s="12" t="n">
        <v>1418</v>
      </c>
      <c r="K52" s="12" t="n">
        <v>2119</v>
      </c>
      <c r="L52" s="12" t="n">
        <v>21279</v>
      </c>
      <c r="M52" s="7" t="n">
        <f aca="false">(J52*K52)/L52</f>
        <v>141.206917618309</v>
      </c>
      <c r="N52" s="7" t="n">
        <f aca="false">I52-M52</f>
        <v>108.793082381691</v>
      </c>
      <c r="O52" s="8" t="n">
        <f aca="false">IF(I52&lt;0.009,0.1,I52)</f>
        <v>250</v>
      </c>
      <c r="P52" s="6" t="n">
        <v>25475</v>
      </c>
      <c r="Q52" s="8" t="n">
        <f aca="false">P52/26000*100</f>
        <v>97.9807692307692</v>
      </c>
      <c r="R52" s="9" t="n">
        <f aca="false">LN(P52)-LN(K52+L52)</f>
        <v>0.0850470304833788</v>
      </c>
      <c r="S52" s="9" t="n">
        <f aca="false">LN(P52)-LN(J52+L52)</f>
        <v>0.115464821945455</v>
      </c>
      <c r="T52" s="9" t="n">
        <f aca="false">1/SQRT(L52+K52)</f>
        <v>0.00653748389022947</v>
      </c>
      <c r="U52" s="9" t="n">
        <f aca="false">1/SQRT(J52+L52)</f>
        <v>0.00663767174316254</v>
      </c>
      <c r="V52" s="10" t="n">
        <f aca="false">IFERROR(2*MIN(_xlfn.POISSON.DIST(I52,M52,TRUE()),1-_xlfn.POISSON.DIST(I52-1,M52,TRUE())),"-")</f>
        <v>0</v>
      </c>
      <c r="W52" s="11" t="n">
        <f aca="false">_xlfn.GAMMA.INV(0.01/2,O52,1)</f>
        <v>211.151682431163</v>
      </c>
      <c r="X52" s="8" t="n">
        <f aca="false">_xlfn.GAMMA.INV(1-0.01/2,O52+1,1)</f>
        <v>293.684688327429</v>
      </c>
      <c r="Y52" s="7" t="n">
        <f aca="false">IF(AND(M52&gt;W52,M52&lt;X52),1,2)</f>
        <v>2</v>
      </c>
      <c r="Z52" s="7" t="n">
        <f aca="false">IF(OR(ROUND(M52,0)&gt;=5,ROUND(N52,0)&gt;=5),1,2)</f>
        <v>1</v>
      </c>
      <c r="AA52" s="7" t="n">
        <f aca="false">IF(AND(Y52=2,Z52=1),1,2)</f>
        <v>1</v>
      </c>
      <c r="AB52" s="7" t="s">
        <v>81</v>
      </c>
    </row>
  </sheetData>
  <autoFilter ref="A1:AF52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3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T2" activeCellId="0" sqref="T2"/>
    </sheetView>
  </sheetViews>
  <sheetFormatPr defaultColWidth="8.50390625" defaultRowHeight="14.25" zeroHeight="false" outlineLevelRow="0" outlineLevelCol="0"/>
  <cols>
    <col collapsed="false" customWidth="true" hidden="false" outlineLevel="0" max="1" min="1" style="0" width="13.73"/>
    <col collapsed="false" customWidth="true" hidden="false" outlineLevel="0" max="2" min="2" style="0" width="8.82"/>
    <col collapsed="false" customWidth="true" hidden="false" outlineLevel="0" max="3" min="3" style="0" width="9.45"/>
    <col collapsed="false" customWidth="true" hidden="false" outlineLevel="0" max="5" min="4" style="0" width="11.82"/>
    <col collapsed="false" customWidth="true" hidden="false" outlineLevel="0" max="6" min="6" style="0" width="21.09"/>
    <col collapsed="false" customWidth="true" hidden="false" outlineLevel="0" max="8" min="7" style="0" width="6.82"/>
    <col collapsed="false" customWidth="true" hidden="false" outlineLevel="0" max="11" min="10" style="0" width="7.45"/>
    <col collapsed="false" customWidth="true" hidden="false" outlineLevel="0" max="12" min="12" style="0" width="7.36"/>
    <col collapsed="false" customWidth="true" hidden="false" outlineLevel="0" max="17" min="17" style="0" width="11"/>
    <col collapsed="false" customWidth="true" hidden="false" outlineLevel="0" max="19" min="18" style="1" width="8"/>
    <col collapsed="false" customWidth="true" hidden="false" outlineLevel="0" max="21" min="20" style="0" width="8"/>
    <col collapsed="false" customWidth="true" hidden="false" outlineLevel="0" max="22" min="22" style="0" width="11"/>
    <col collapsed="false" customWidth="true" hidden="false" outlineLevel="0" max="23" min="23" style="0" width="15.45"/>
    <col collapsed="false" customWidth="true" hidden="false" outlineLevel="0" max="24" min="24" style="0" width="15.73"/>
    <col collapsed="false" customWidth="true" hidden="false" outlineLevel="0" max="25" min="25" style="0" width="27.91"/>
    <col collapsed="false" customWidth="true" hidden="false" outlineLevel="0" max="26" min="26" style="0" width="12.18"/>
    <col collapsed="false" customWidth="true" hidden="false" outlineLevel="0" max="28" min="27" style="0" width="11.09"/>
    <col collapsed="false" customWidth="true" hidden="false" outlineLevel="0" max="29" min="29" style="2" width="12"/>
    <col collapsed="false" customWidth="true" hidden="false" outlineLevel="0" max="30" min="30" style="2" width="11.45"/>
    <col collapsed="false" customWidth="true" hidden="false" outlineLevel="0" max="31" min="31" style="0" width="11.45"/>
    <col collapsed="false" customWidth="true" hidden="false" outlineLevel="0" max="32" min="32" style="0" width="11.18"/>
  </cols>
  <sheetData>
    <row r="1" customFormat="false" ht="14.2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4" t="s">
        <v>17</v>
      </c>
      <c r="S1" s="4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5" t="s">
        <v>28</v>
      </c>
      <c r="AD1" s="5" t="s">
        <v>29</v>
      </c>
      <c r="AE1" s="3" t="s">
        <v>30</v>
      </c>
      <c r="AF1" s="3" t="s">
        <v>82</v>
      </c>
    </row>
    <row r="2" customFormat="false" ht="14.25" hidden="false" customHeight="false" outlineLevel="0" collapsed="false">
      <c r="A2" s="6" t="n">
        <v>1</v>
      </c>
      <c r="B2" s="6" t="s">
        <v>41</v>
      </c>
      <c r="C2" s="6" t="n">
        <v>20241220</v>
      </c>
      <c r="D2" s="6" t="n">
        <v>0.159353569925589</v>
      </c>
      <c r="E2" s="6" t="n">
        <v>1.48803080765442</v>
      </c>
      <c r="F2" s="6" t="n">
        <f aca="false">IF(AND(D2&gt;=0.7965,E2&gt;=0.7965),1,2)</f>
        <v>2</v>
      </c>
      <c r="G2" s="6" t="n">
        <v>-0.1</v>
      </c>
      <c r="H2" s="6" t="n">
        <v>0</v>
      </c>
      <c r="I2" s="6" t="n">
        <v>0</v>
      </c>
      <c r="J2" s="6" t="n">
        <v>3</v>
      </c>
      <c r="K2" s="6" t="n">
        <v>28</v>
      </c>
      <c r="L2" s="6" t="n">
        <f aca="false">P2-K2-J2-I2</f>
        <v>25396</v>
      </c>
      <c r="M2" s="7" t="n">
        <f aca="false">(J2*K2)/L2</f>
        <v>0.00330760749724366</v>
      </c>
      <c r="N2" s="7" t="n">
        <f aca="false">I2-M2</f>
        <v>-0.00330760749724366</v>
      </c>
      <c r="O2" s="8" t="n">
        <f aca="false">IF(I2&lt;0.009,0.1,I2)</f>
        <v>0.1</v>
      </c>
      <c r="P2" s="6" t="n">
        <v>25427</v>
      </c>
      <c r="Q2" s="8" t="n">
        <f aca="false">P2/26000*100</f>
        <v>97.7961538461538</v>
      </c>
      <c r="R2" s="9" t="n">
        <f aca="false">LN(P2)-LN(K2+L2)</f>
        <v>0.000117991780042459</v>
      </c>
      <c r="S2" s="9" t="n">
        <f aca="false">LN(P2)-LN(J2+L2)</f>
        <v>0.00110179840367408</v>
      </c>
      <c r="T2" s="9" t="n">
        <f aca="false">1/SQRT(L2+K2)</f>
        <v>0.00627159579232056</v>
      </c>
      <c r="U2" s="9" t="n">
        <f aca="false">1/SQRT(J2+L2)</f>
        <v>0.00627468156995107</v>
      </c>
      <c r="V2" s="10" t="str">
        <f aca="false">IFERROR(2*MIN(_xlfn.POISSON.DIST(I2,M2,TRUE()),1-_xlfn.POISSON.DIST(I2-1,M2,TRUE())),"-")</f>
        <v>-</v>
      </c>
      <c r="W2" s="11" t="n">
        <f aca="false">_xlfn.GAMMA.INV(0.01/2,O2,1)</f>
        <v>5.93071129141388E-024</v>
      </c>
      <c r="X2" s="8" t="n">
        <f aca="false">_xlfn.GAMMA.INV(1-0.01/2,O2+1,1)</f>
        <v>5.53499012903599</v>
      </c>
      <c r="Y2" s="7" t="n">
        <f aca="false">IF(AND(M2&gt;W2,M2&lt;X2),1,2)</f>
        <v>1</v>
      </c>
      <c r="Z2" s="7" t="n">
        <f aca="false">IF(OR(ROUND(M2,0)&gt;=5,ROUND(N2,0)&gt;=5),1,2)</f>
        <v>2</v>
      </c>
      <c r="AA2" s="7" t="n">
        <f aca="false">IF(AND(Y2=2,Z2=1),1,2)</f>
        <v>2</v>
      </c>
      <c r="AB2" s="7"/>
      <c r="AC2" s="11" t="n">
        <v>32.3336525</v>
      </c>
      <c r="AD2" s="11" t="n">
        <v>31.36</v>
      </c>
      <c r="AE2" s="6" t="n">
        <v>100</v>
      </c>
      <c r="AF2" s="6" t="s">
        <v>48</v>
      </c>
    </row>
    <row r="3" customFormat="false" ht="14.25" hidden="false" customHeight="false" outlineLevel="0" collapsed="false">
      <c r="A3" s="6" t="n">
        <v>2</v>
      </c>
      <c r="B3" s="6" t="s">
        <v>31</v>
      </c>
      <c r="C3" s="6" t="n">
        <v>20241220</v>
      </c>
      <c r="D3" s="6" t="n">
        <v>0.867946563779137</v>
      </c>
      <c r="E3" s="6" t="n">
        <v>4.56281796827801</v>
      </c>
      <c r="F3" s="6" t="n">
        <f aca="false">IF(AND(D3&gt;=0.7965,E3&gt;=0.7965),1,2)</f>
        <v>1</v>
      </c>
      <c r="G3" s="6" t="n">
        <v>31</v>
      </c>
      <c r="H3" s="6" t="n">
        <v>5.9</v>
      </c>
      <c r="I3" s="6" t="n">
        <v>5</v>
      </c>
      <c r="J3" s="6" t="n">
        <v>11</v>
      </c>
      <c r="K3" s="6" t="n">
        <v>79</v>
      </c>
      <c r="L3" s="6" t="n">
        <f aca="false">P3-K3-J3-I3</f>
        <v>25273</v>
      </c>
      <c r="M3" s="7" t="n">
        <f aca="false">(J3*K3)/L3</f>
        <v>0.0343845210303486</v>
      </c>
      <c r="N3" s="7" t="n">
        <f aca="false">I3-M3</f>
        <v>4.96561547896965</v>
      </c>
      <c r="O3" s="8" t="n">
        <f aca="false">IF(I3&lt;0.009,0.1,I3)</f>
        <v>5</v>
      </c>
      <c r="P3" s="6" t="n">
        <v>25368</v>
      </c>
      <c r="Q3" s="8" t="n">
        <f aca="false">P3/26000*100</f>
        <v>97.5692307692308</v>
      </c>
      <c r="R3" s="9" t="n">
        <f aca="false">LN(P3)-LN(K3+L3)</f>
        <v>0.000630914847427277</v>
      </c>
      <c r="S3" s="9" t="n">
        <f aca="false">LN(P3)-LN(J3+L3)</f>
        <v>0.00331675262599518</v>
      </c>
      <c r="T3" s="9" t="n">
        <f aca="false">1/SQRT(L3+K3)</f>
        <v>0.0062804951838104</v>
      </c>
      <c r="U3" s="9" t="n">
        <f aca="false">1/SQRT(J3+L3)</f>
        <v>0.00628893504518303</v>
      </c>
      <c r="V3" s="10" t="n">
        <f aca="false">IFERROR(2*MIN(_xlfn.POISSON.DIST(I3,M3,TRUE()),1-_xlfn.POISSON.DIST(I3-1,M3,TRUE())),"-")</f>
        <v>7.78438868920262E-010</v>
      </c>
      <c r="W3" s="11" t="n">
        <f aca="false">_xlfn.GAMMA.INV(0.01/2,O3,1)</f>
        <v>1.07792824065232</v>
      </c>
      <c r="X3" s="8" t="n">
        <f aca="false">_xlfn.GAMMA.INV(1-0.01/2,O3+1,1)</f>
        <v>14.149759411023</v>
      </c>
      <c r="Y3" s="7" t="n">
        <f aca="false">IF(AND(M3&gt;W3,M3&lt;X3),1,2)</f>
        <v>2</v>
      </c>
      <c r="Z3" s="7" t="n">
        <f aca="false">IF(OR(ROUND(M3,0)&gt;=5,ROUND(N3,0)&gt;=5),1,2)</f>
        <v>1</v>
      </c>
      <c r="AA3" s="7" t="n">
        <f aca="false">IF(AND(Y3=2,Z3=1),1,2)</f>
        <v>1</v>
      </c>
      <c r="AB3" s="7"/>
      <c r="AC3" s="11" t="n">
        <v>26.9904232</v>
      </c>
      <c r="AD3" s="11" t="n">
        <v>27.28</v>
      </c>
      <c r="AE3" s="6" t="n">
        <v>100</v>
      </c>
      <c r="AF3" s="6" t="s">
        <v>47</v>
      </c>
    </row>
    <row r="4" customFormat="false" ht="14.25" hidden="false" customHeight="false" outlineLevel="0" collapsed="false">
      <c r="A4" s="6" t="n">
        <v>3</v>
      </c>
      <c r="B4" s="6" t="s">
        <v>51</v>
      </c>
      <c r="C4" s="6" t="n">
        <v>20241224</v>
      </c>
      <c r="D4" s="6" t="n">
        <v>6.27359297135922</v>
      </c>
      <c r="E4" s="6" t="n">
        <v>5.83624876713263</v>
      </c>
      <c r="F4" s="6" t="n">
        <f aca="false">IF(AND(D4&gt;=0.7965,E4&gt;=0.7965),1,2)</f>
        <v>1</v>
      </c>
      <c r="G4" s="6" t="n">
        <v>53.8</v>
      </c>
      <c r="H4" s="6" t="n">
        <v>57.9</v>
      </c>
      <c r="I4" s="6" t="n">
        <v>62</v>
      </c>
      <c r="J4" s="6" t="n">
        <v>53</v>
      </c>
      <c r="K4" s="6" t="n">
        <v>45</v>
      </c>
      <c r="L4" s="6" t="n">
        <f aca="false">P4-K4-J4-I4</f>
        <v>25140</v>
      </c>
      <c r="M4" s="7" t="n">
        <f aca="false">(J4*K4)/L4</f>
        <v>0.0948687350835322</v>
      </c>
      <c r="N4" s="7" t="n">
        <f aca="false">I4-M4</f>
        <v>61.9051312649165</v>
      </c>
      <c r="O4" s="8" t="n">
        <f aca="false">IF(I4&lt;0.009,0.1,I4)</f>
        <v>62</v>
      </c>
      <c r="P4" s="6" t="n">
        <v>25300</v>
      </c>
      <c r="Q4" s="8" t="n">
        <f aca="false">P4/26000*100</f>
        <v>97.3076923076923</v>
      </c>
      <c r="R4" s="9" t="n">
        <f aca="false">LN(P4)-LN(K4+L4)</f>
        <v>0.00455581653586101</v>
      </c>
      <c r="S4" s="9" t="n">
        <f aca="false">LN(P4)-LN(J4+L4)</f>
        <v>0.00423821758126763</v>
      </c>
      <c r="T4" s="9" t="n">
        <f aca="false">1/SQRT(L4+K4)</f>
        <v>0.00630128354465225</v>
      </c>
      <c r="U4" s="9" t="n">
        <f aca="false">1/SQRT(J4+L4)</f>
        <v>0.00630028298356545</v>
      </c>
      <c r="V4" s="10" t="n">
        <f aca="false">IFERROR(2*MIN(_xlfn.POISSON.DIST(I4,M4,TRUE()),1-_xlfn.POISSON.DIST(I4-1,M4,TRUE())),"-")</f>
        <v>0</v>
      </c>
      <c r="W4" s="11" t="n">
        <f aca="false">_xlfn.GAMMA.INV(0.01/2,O4,1)</f>
        <v>43.5960393080683</v>
      </c>
      <c r="X4" s="8" t="n">
        <f aca="false">_xlfn.GAMMA.INV(1-0.01/2,O4+1,1)</f>
        <v>85.3170403998407</v>
      </c>
      <c r="Y4" s="7" t="n">
        <f aca="false">IF(AND(M4&gt;W4,M4&lt;X4),1,2)</f>
        <v>2</v>
      </c>
      <c r="Z4" s="7" t="n">
        <f aca="false">IF(OR(ROUND(M4,0)&gt;=5,ROUND(N4,0)&gt;=5),1,2)</f>
        <v>1</v>
      </c>
      <c r="AA4" s="7" t="n">
        <f aca="false">IF(AND(Y4=2,Z4=1),1,2)</f>
        <v>1</v>
      </c>
      <c r="AB4" s="7"/>
      <c r="AC4" s="11" t="n">
        <v>24.18553734</v>
      </c>
      <c r="AD4" s="11" t="n">
        <v>24.34</v>
      </c>
      <c r="AE4" s="6" t="n">
        <v>10</v>
      </c>
      <c r="AF4" s="6" t="s">
        <v>83</v>
      </c>
    </row>
    <row r="5" customFormat="false" ht="14.25" hidden="false" customHeight="false" outlineLevel="0" collapsed="false">
      <c r="A5" s="6" t="n">
        <v>4</v>
      </c>
      <c r="B5" s="6" t="s">
        <v>53</v>
      </c>
      <c r="C5" s="6" t="n">
        <v>20241224</v>
      </c>
      <c r="D5" s="6" t="n">
        <v>14.1972084319696</v>
      </c>
      <c r="E5" s="6" t="n">
        <v>16.0096303213882</v>
      </c>
      <c r="F5" s="6" t="n">
        <f aca="false">IF(AND(D5&gt;=0.7965,E5&gt;=0.7965),1,2)</f>
        <v>1</v>
      </c>
      <c r="G5" s="6" t="n">
        <v>45</v>
      </c>
      <c r="H5" s="6" t="n">
        <v>39.9</v>
      </c>
      <c r="I5" s="6" t="n">
        <v>118</v>
      </c>
      <c r="J5" s="6" t="n">
        <v>142</v>
      </c>
      <c r="K5" s="6" t="n">
        <v>175</v>
      </c>
      <c r="L5" s="6" t="n">
        <f aca="false">P5-K5-J5-I5</f>
        <v>24586</v>
      </c>
      <c r="M5" s="7" t="n">
        <f aca="false">(J5*K5)/L5</f>
        <v>1.01073781827056</v>
      </c>
      <c r="N5" s="7" t="n">
        <f aca="false">I5-M5</f>
        <v>116.989262181729</v>
      </c>
      <c r="O5" s="8" t="n">
        <f aca="false">IF(I5&lt;0.009,0.1,I5)</f>
        <v>118</v>
      </c>
      <c r="P5" s="6" t="n">
        <v>25021</v>
      </c>
      <c r="Q5" s="8" t="n">
        <f aca="false">P5/26000*100</f>
        <v>96.2346153846154</v>
      </c>
      <c r="R5" s="9" t="n">
        <f aca="false">LN(P5)-LN(K5+L5)</f>
        <v>0.0104456375426789</v>
      </c>
      <c r="S5" s="9" t="n">
        <f aca="false">LN(P5)-LN(J5+L5)</f>
        <v>0.0117792674358288</v>
      </c>
      <c r="T5" s="9" t="n">
        <f aca="false">1/SQRT(L5+K5)</f>
        <v>0.00635500519513943</v>
      </c>
      <c r="U5" s="9" t="n">
        <f aca="false">1/SQRT(J5+L5)</f>
        <v>0.00635924422075487</v>
      </c>
      <c r="V5" s="10" t="n">
        <f aca="false">IFERROR(2*MIN(_xlfn.POISSON.DIST(I5,M5,TRUE()),1-_xlfn.POISSON.DIST(I5-1,M5,TRUE())),"-")</f>
        <v>0</v>
      </c>
      <c r="W5" s="11" t="n">
        <f aca="false">_xlfn.GAMMA.INV(0.01/2,O5,1)</f>
        <v>91.8982450172721</v>
      </c>
      <c r="X5" s="8" t="n">
        <f aca="false">_xlfn.GAMMA.INV(1-0.01/2,O5+1,1)</f>
        <v>148.973279323187</v>
      </c>
      <c r="Y5" s="7" t="n">
        <f aca="false">IF(AND(M5&gt;W5,M5&lt;X5),1,2)</f>
        <v>2</v>
      </c>
      <c r="Z5" s="7" t="n">
        <f aca="false">IF(OR(ROUND(M5,0)&gt;=5,ROUND(N5,0)&gt;=5),1,2)</f>
        <v>1</v>
      </c>
      <c r="AA5" s="7" t="n">
        <f aca="false">IF(AND(Y5=2,Z5=1),1,2)</f>
        <v>1</v>
      </c>
      <c r="AB5" s="7"/>
      <c r="AC5" s="11" t="n">
        <v>23.93179893</v>
      </c>
      <c r="AD5" s="11" t="n">
        <v>24.54</v>
      </c>
      <c r="AE5" s="6" t="n">
        <v>10</v>
      </c>
      <c r="AF5" s="6" t="s">
        <v>83</v>
      </c>
    </row>
    <row r="6" customFormat="false" ht="14.25" hidden="false" customHeight="false" outlineLevel="0" collapsed="false">
      <c r="A6" s="6" t="n">
        <v>5</v>
      </c>
      <c r="B6" s="6" t="s">
        <v>35</v>
      </c>
      <c r="C6" s="6" t="n">
        <v>20241206</v>
      </c>
      <c r="D6" s="6" t="n">
        <v>25.7377605688781</v>
      </c>
      <c r="E6" s="6" t="n">
        <v>6.85454331754237</v>
      </c>
      <c r="F6" s="6" t="n">
        <f aca="false">IF(AND(D6&gt;=0.7965,E6&gt;=0.7965),1,2)</f>
        <v>1</v>
      </c>
      <c r="G6" s="6" t="n">
        <v>-0.3</v>
      </c>
      <c r="H6" s="6" t="n">
        <v>-1.1</v>
      </c>
      <c r="I6" s="6" t="n">
        <v>1</v>
      </c>
      <c r="J6" s="6" t="n">
        <v>480</v>
      </c>
      <c r="K6" s="6" t="n">
        <v>128</v>
      </c>
      <c r="L6" s="6" t="n">
        <f aca="false">P6-K6-J6-I6</f>
        <v>24206</v>
      </c>
      <c r="M6" s="7" t="n">
        <f aca="false">(J6*K6)/L6</f>
        <v>2.53821366603322</v>
      </c>
      <c r="N6" s="7" t="n">
        <f aca="false">I6-M6</f>
        <v>-1.53821366603322</v>
      </c>
      <c r="O6" s="8" t="n">
        <f aca="false">IF(I6&lt;0.009,0.1,I6)</f>
        <v>1</v>
      </c>
      <c r="P6" s="6" t="n">
        <v>24815</v>
      </c>
      <c r="Q6" s="8" t="n">
        <f aca="false">P6/26000*100</f>
        <v>95.4423076923077</v>
      </c>
      <c r="R6" s="9" t="n">
        <f aca="false">LN(P6)-LN(K6+L6)</f>
        <v>0.019573759674147</v>
      </c>
      <c r="S6" s="9" t="n">
        <f aca="false">LN(P6)-LN(J6+L6)</f>
        <v>0.0052120277176666</v>
      </c>
      <c r="T6" s="9" t="n">
        <f aca="false">1/SQRT(L6+K6)</f>
        <v>0.00641051983282161</v>
      </c>
      <c r="U6" s="9" t="n">
        <f aca="false">1/SQRT(J6+L6)</f>
        <v>0.00636465163284829</v>
      </c>
      <c r="V6" s="10" t="n">
        <f aca="false">IFERROR(2*MIN(_xlfn.POISSON.DIST(I6,M6,TRUE()),1-_xlfn.POISSON.DIST(I6-1,M6,TRUE())),"-")</f>
        <v>0.559090177340289</v>
      </c>
      <c r="W6" s="11" t="n">
        <f aca="false">_xlfn.GAMMA.INV(0.01/2,O6,1)</f>
        <v>0.00501254182354428</v>
      </c>
      <c r="X6" s="8" t="n">
        <f aca="false">_xlfn.GAMMA.INV(1-0.01/2,O6+1,1)</f>
        <v>7.43012950028013</v>
      </c>
      <c r="Y6" s="7" t="n">
        <f aca="false">IF(AND(M6&gt;W6,M6&lt;X6),1,2)</f>
        <v>1</v>
      </c>
      <c r="Z6" s="7" t="n">
        <f aca="false">IF(OR(ROUND(M6,0)&gt;=5,ROUND(N6,0)&gt;=5),1,2)</f>
        <v>2</v>
      </c>
      <c r="AA6" s="7" t="n">
        <f aca="false">IF(AND(Y6=2,Z6=1),1,2)</f>
        <v>2</v>
      </c>
      <c r="AB6" s="7" t="s">
        <v>84</v>
      </c>
      <c r="AC6" s="11" t="n">
        <v>31.9115715</v>
      </c>
      <c r="AD6" s="11" t="n">
        <v>31.94</v>
      </c>
      <c r="AE6" s="6" t="n">
        <v>10</v>
      </c>
      <c r="AF6" s="6" t="s">
        <v>48</v>
      </c>
    </row>
    <row r="7" customFormat="false" ht="14.25" hidden="false" customHeight="false" outlineLevel="0" collapsed="false">
      <c r="A7" s="6" t="n">
        <v>6</v>
      </c>
      <c r="B7" s="6" t="s">
        <v>54</v>
      </c>
      <c r="C7" s="6" t="n">
        <v>20241224</v>
      </c>
      <c r="D7" s="6" t="n">
        <v>1.34363486991006</v>
      </c>
      <c r="E7" s="6" t="n">
        <v>3.7655076306052</v>
      </c>
      <c r="F7" s="6" t="n">
        <f aca="false">IF(AND(D7&gt;=0.7965,E7&gt;=0.7965),1,2)</f>
        <v>1</v>
      </c>
      <c r="G7" s="6" t="n">
        <v>11.8</v>
      </c>
      <c r="H7" s="6" t="n">
        <v>4.2</v>
      </c>
      <c r="I7" s="6" t="n">
        <v>3</v>
      </c>
      <c r="J7" s="6" t="n">
        <v>22</v>
      </c>
      <c r="K7" s="6" t="n">
        <v>67</v>
      </c>
      <c r="L7" s="6" t="n">
        <f aca="false">P7-K7-J7-I7</f>
        <v>25287</v>
      </c>
      <c r="M7" s="7" t="n">
        <f aca="false">(J7*K7)/L7</f>
        <v>0.0582908213706648</v>
      </c>
      <c r="N7" s="7" t="n">
        <f aca="false">I7-M7</f>
        <v>2.94170917862934</v>
      </c>
      <c r="O7" s="8" t="n">
        <f aca="false">IF(I7&lt;0.009,0.1,I7)</f>
        <v>3</v>
      </c>
      <c r="P7" s="6" t="n">
        <v>25379</v>
      </c>
      <c r="Q7" s="8" t="n">
        <f aca="false">P7/26000*100</f>
        <v>97.6115384615385</v>
      </c>
      <c r="R7" s="9" t="n">
        <f aca="false">LN(P7)-LN(K7+L7)</f>
        <v>0.000985551890231307</v>
      </c>
      <c r="S7" s="9" t="n">
        <f aca="false">LN(P7)-LN(J7+L7)</f>
        <v>0.00276199670534716</v>
      </c>
      <c r="T7" s="9" t="n">
        <f aca="false">1/SQRT(L7+K7)</f>
        <v>0.00628024746672257</v>
      </c>
      <c r="U7" s="9" t="n">
        <f aca="false">1/SQRT(J7+L7)</f>
        <v>0.00628582820134738</v>
      </c>
      <c r="V7" s="10" t="n">
        <f aca="false">IFERROR(2*MIN(_xlfn.POISSON.DIST(I7,M7,TRUE()),1-_xlfn.POISSON.DIST(I7-1,M7,TRUE())),"-")</f>
        <v>6.32004967453526E-005</v>
      </c>
      <c r="W7" s="11" t="n">
        <f aca="false">_xlfn.GAMMA.INV(0.01/2,O7,1)</f>
        <v>0.337863388727733</v>
      </c>
      <c r="X7" s="8" t="n">
        <f aca="false">_xlfn.GAMMA.INV(1-0.01/2,O7+1,1)</f>
        <v>10.9774774953298</v>
      </c>
      <c r="Y7" s="7" t="n">
        <f aca="false">IF(AND(M7&gt;W7,M7&lt;X7),1,2)</f>
        <v>2</v>
      </c>
      <c r="Z7" s="7" t="n">
        <f aca="false">IF(OR(ROUND(M7,0)&gt;=5,ROUND(N7,0)&gt;=5),1,2)</f>
        <v>2</v>
      </c>
      <c r="AA7" s="7" t="n">
        <f aca="false">IF(AND(Y7=2,Z7=1),1,2)</f>
        <v>2</v>
      </c>
      <c r="AB7" s="7"/>
      <c r="AC7" s="11" t="n">
        <v>31.76730156</v>
      </c>
      <c r="AD7" s="11" t="n">
        <v>32.21</v>
      </c>
      <c r="AE7" s="6" t="n">
        <v>10</v>
      </c>
      <c r="AF7" s="6" t="s">
        <v>48</v>
      </c>
    </row>
    <row r="8" customFormat="false" ht="14.25" hidden="false" customHeight="false" outlineLevel="0" collapsed="false">
      <c r="A8" s="6" t="n">
        <v>7</v>
      </c>
      <c r="B8" s="6" t="s">
        <v>55</v>
      </c>
      <c r="C8" s="6" t="n">
        <v>20241224</v>
      </c>
      <c r="D8" s="6" t="n">
        <v>13.3989495129027</v>
      </c>
      <c r="E8" s="6" t="n">
        <v>0.0522819860353621</v>
      </c>
      <c r="F8" s="6" t="n">
        <f aca="false">IF(AND(D8&gt;=0.7965,E8&gt;=0.7965),1,2)</f>
        <v>2</v>
      </c>
      <c r="G8" s="6" t="n">
        <v>0</v>
      </c>
      <c r="H8" s="6" t="n">
        <v>-1</v>
      </c>
      <c r="I8" s="6" t="n">
        <v>0</v>
      </c>
      <c r="J8" s="6" t="n">
        <v>255</v>
      </c>
      <c r="K8" s="6" t="n">
        <v>1</v>
      </c>
      <c r="L8" s="6" t="n">
        <f aca="false">P8-K8-J8-I8</f>
        <v>24913</v>
      </c>
      <c r="M8" s="7" t="n">
        <f aca="false">(J8*K8)/L8</f>
        <v>0.0102356199574519</v>
      </c>
      <c r="N8" s="7" t="n">
        <f aca="false">I8-M8</f>
        <v>-0.0102356199574519</v>
      </c>
      <c r="O8" s="8" t="n">
        <f aca="false">IF(I8&lt;0.009,0.1,I8)</f>
        <v>0.1</v>
      </c>
      <c r="P8" s="6" t="n">
        <v>25169</v>
      </c>
      <c r="Q8" s="8" t="n">
        <f aca="false">P8/26000*100</f>
        <v>96.8038461538462</v>
      </c>
      <c r="R8" s="9" t="n">
        <f aca="false">LN(P8)-LN(K8+L8)</f>
        <v>0.0101831840569648</v>
      </c>
      <c r="S8" s="9" t="n">
        <f aca="false">LN(P8)-LN(J8+L8)</f>
        <v>3.97322049430215E-005</v>
      </c>
      <c r="T8" s="9" t="n">
        <f aca="false">1/SQRT(L8+K8)</f>
        <v>0.00633546170203278</v>
      </c>
      <c r="U8" s="9" t="n">
        <f aca="false">1/SQRT(J8+L8)</f>
        <v>0.00630341132074124</v>
      </c>
      <c r="V8" s="10" t="str">
        <f aca="false">IFERROR(2*MIN(_xlfn.POISSON.DIST(I8,M8,TRUE()),1-_xlfn.POISSON.DIST(I8-1,M8,TRUE())),"-")</f>
        <v>-</v>
      </c>
      <c r="W8" s="11" t="n">
        <f aca="false">_xlfn.GAMMA.INV(0.01/2,O8,1)</f>
        <v>5.93071129141388E-024</v>
      </c>
      <c r="X8" s="8" t="n">
        <f aca="false">_xlfn.GAMMA.INV(1-0.01/2,O8+1,1)</f>
        <v>5.53499012903599</v>
      </c>
      <c r="Y8" s="7" t="n">
        <f aca="false">IF(AND(M8&gt;W8,M8&lt;X8),1,2)</f>
        <v>1</v>
      </c>
      <c r="Z8" s="7" t="n">
        <f aca="false">IF(OR(ROUND(M8,0)&gt;=5,ROUND(N8,0)&gt;=5),1,2)</f>
        <v>2</v>
      </c>
      <c r="AA8" s="7" t="n">
        <f aca="false">IF(AND(Y8=2,Z8=1),1,2)</f>
        <v>2</v>
      </c>
      <c r="AB8" s="7"/>
      <c r="AC8" s="11" t="n">
        <v>22.74765778</v>
      </c>
      <c r="AD8" s="11" t="n">
        <v>23.81</v>
      </c>
      <c r="AE8" s="6" t="n">
        <v>10</v>
      </c>
      <c r="AF8" s="6" t="s">
        <v>47</v>
      </c>
    </row>
    <row r="9" customFormat="false" ht="14.25" hidden="false" customHeight="false" outlineLevel="0" collapsed="false">
      <c r="A9" s="6" t="n">
        <v>8</v>
      </c>
      <c r="B9" s="6" t="s">
        <v>34</v>
      </c>
      <c r="C9" s="6" t="n">
        <v>20241206</v>
      </c>
      <c r="D9" s="6" t="n">
        <v>2.31264769487168</v>
      </c>
      <c r="E9" s="6" t="n">
        <v>0.102697568944567</v>
      </c>
      <c r="F9" s="6" t="n">
        <f aca="false">IF(AND(D9&gt;=0.7965,E9&gt;=0.7965),1,2)</f>
        <v>2</v>
      </c>
      <c r="G9" s="6" t="n">
        <v>0</v>
      </c>
      <c r="H9" s="6" t="n">
        <v>-0.2</v>
      </c>
      <c r="I9" s="6" t="n">
        <v>0</v>
      </c>
      <c r="J9" s="6" t="n">
        <v>45</v>
      </c>
      <c r="K9" s="6" t="n">
        <v>2</v>
      </c>
      <c r="L9" s="6" t="n">
        <f aca="false">P9-K9-J9-I9</f>
        <v>25382</v>
      </c>
      <c r="M9" s="7" t="n">
        <f aca="false">(J9*K9)/L9</f>
        <v>0.00354581987235049</v>
      </c>
      <c r="N9" s="7" t="n">
        <f aca="false">I9-M9</f>
        <v>-0.00354581987235049</v>
      </c>
      <c r="O9" s="8" t="n">
        <f aca="false">IF(I9&lt;0.009,0.1,I9)</f>
        <v>0.1</v>
      </c>
      <c r="P9" s="6" t="n">
        <v>25429</v>
      </c>
      <c r="Q9" s="8" t="n">
        <f aca="false">P9/26000*100</f>
        <v>97.8038461538462</v>
      </c>
      <c r="R9" s="9" t="n">
        <f aca="false">LN(P9)-LN(K9+L9)</f>
        <v>0.00177120074643611</v>
      </c>
      <c r="S9" s="9" t="n">
        <f aca="false">LN(P9)-LN(J9+L9)</f>
        <v>7.86534529275684E-005</v>
      </c>
      <c r="T9" s="9" t="n">
        <f aca="false">1/SQRT(L9+K9)</f>
        <v>0.00627653522428441</v>
      </c>
      <c r="U9" s="9" t="n">
        <f aca="false">1/SQRT(J9+L9)</f>
        <v>0.00627122580485892</v>
      </c>
      <c r="V9" s="10" t="str">
        <f aca="false">IFERROR(2*MIN(_xlfn.POISSON.DIST(I9,M9,TRUE()),1-_xlfn.POISSON.DIST(I9-1,M9,TRUE())),"-")</f>
        <v>-</v>
      </c>
      <c r="W9" s="11" t="n">
        <f aca="false">_xlfn.GAMMA.INV(0.01/2,O9,1)</f>
        <v>5.93071129141388E-024</v>
      </c>
      <c r="X9" s="8" t="n">
        <f aca="false">_xlfn.GAMMA.INV(1-0.01/2,O9+1,1)</f>
        <v>5.53499012903599</v>
      </c>
      <c r="Y9" s="7" t="n">
        <f aca="false">IF(AND(M9&gt;W9,M9&lt;X9),1,2)</f>
        <v>1</v>
      </c>
      <c r="Z9" s="7" t="n">
        <f aca="false">IF(OR(ROUND(M9,0)&gt;=5,ROUND(N9,0)&gt;=5),1,2)</f>
        <v>2</v>
      </c>
      <c r="AA9" s="7" t="n">
        <f aca="false">IF(AND(Y9=2,Z9=1),1,2)</f>
        <v>2</v>
      </c>
      <c r="AB9" s="7"/>
      <c r="AC9" s="11" t="n">
        <v>30.25718307</v>
      </c>
      <c r="AD9" s="11" t="n">
        <v>29.37</v>
      </c>
      <c r="AE9" s="6" t="n">
        <v>10</v>
      </c>
      <c r="AF9" s="6" t="s">
        <v>48</v>
      </c>
    </row>
    <row r="10" customFormat="false" ht="14.25" hidden="false" customHeight="false" outlineLevel="0" collapsed="false">
      <c r="A10" s="6" t="n">
        <v>9</v>
      </c>
      <c r="B10" s="6" t="s">
        <v>32</v>
      </c>
      <c r="C10" s="6" t="n">
        <v>20241206</v>
      </c>
      <c r="D10" s="6" t="n">
        <v>86.2540134243742</v>
      </c>
      <c r="E10" s="6" t="n">
        <v>6.72053595580197</v>
      </c>
      <c r="F10" s="6" t="n">
        <f aca="false">IF(AND(D10&gt;=0.7965,E10&gt;=0.7965),1,2)</f>
        <v>1</v>
      </c>
      <c r="G10" s="6" t="n">
        <v>0</v>
      </c>
      <c r="H10" s="6" t="n">
        <v>-0.2</v>
      </c>
      <c r="I10" s="6" t="n">
        <v>8</v>
      </c>
      <c r="J10" s="6" t="n">
        <v>1611</v>
      </c>
      <c r="K10" s="6" t="n">
        <v>122</v>
      </c>
      <c r="L10" s="6" t="n">
        <f aca="false">P10-K10-J10-I10</f>
        <v>21989</v>
      </c>
      <c r="M10" s="7" t="n">
        <f aca="false">(J10*K10)/L10</f>
        <v>8.93819637091273</v>
      </c>
      <c r="N10" s="7" t="n">
        <f aca="false">I10-M10</f>
        <v>-0.938196370912729</v>
      </c>
      <c r="O10" s="8" t="n">
        <f aca="false">IF(I10&lt;0.009,0.1,I10)</f>
        <v>8</v>
      </c>
      <c r="P10" s="6" t="n">
        <v>23730</v>
      </c>
      <c r="Q10" s="8" t="n">
        <f aca="false">P10/26000*100</f>
        <v>91.2692307692308</v>
      </c>
      <c r="R10" s="9" t="n">
        <f aca="false">LN(P10)-LN(K10+L10)</f>
        <v>0.0706648481976533</v>
      </c>
      <c r="S10" s="9" t="n">
        <f aca="false">LN(P10)-LN(J10+L10)</f>
        <v>0.00549335841610699</v>
      </c>
      <c r="T10" s="9" t="n">
        <f aca="false">1/SQRT(L10+K10)</f>
        <v>0.00672505449207637</v>
      </c>
      <c r="U10" s="9" t="n">
        <f aca="false">1/SQRT(J10+L10)</f>
        <v>0.00650944554904119</v>
      </c>
      <c r="V10" s="10" t="n">
        <f aca="false">IFERROR(2*MIN(_xlfn.POISSON.DIST(I10,M10,TRUE()),1-_xlfn.POISSON.DIST(I10-1,M10,TRUE())),"-")</f>
        <v>0.927646175896679</v>
      </c>
      <c r="W10" s="11" t="n">
        <f aca="false">_xlfn.GAMMA.INV(0.01/2,O10,1)</f>
        <v>2.57110272152185</v>
      </c>
      <c r="X10" s="8" t="n">
        <f aca="false">_xlfn.GAMMA.INV(1-0.01/2,O10+1,1)</f>
        <v>18.5782257283034</v>
      </c>
      <c r="Y10" s="7" t="n">
        <f aca="false">IF(AND(M10&gt;W10,M10&lt;X10),1,2)</f>
        <v>1</v>
      </c>
      <c r="Z10" s="7" t="n">
        <f aca="false">IF(OR(ROUND(M10,0)&gt;=5,ROUND(N10,0)&gt;=5),1,2)</f>
        <v>1</v>
      </c>
      <c r="AA10" s="7" t="n">
        <f aca="false">IF(AND(Y10=2,Z10=1),1,2)</f>
        <v>2</v>
      </c>
      <c r="AB10" s="7"/>
      <c r="AC10" s="11" t="n">
        <v>27.69238853</v>
      </c>
      <c r="AD10" s="11" t="n">
        <v>27</v>
      </c>
      <c r="AE10" s="6" t="n">
        <v>10</v>
      </c>
      <c r="AF10" s="6" t="s">
        <v>48</v>
      </c>
    </row>
    <row r="11" customFormat="false" ht="14.25" hidden="false" customHeight="false" outlineLevel="0" collapsed="false">
      <c r="A11" s="6" t="n">
        <v>10</v>
      </c>
      <c r="B11" s="6" t="s">
        <v>41</v>
      </c>
      <c r="C11" s="6" t="n">
        <v>20241206</v>
      </c>
      <c r="D11" s="6" t="n">
        <v>50.6057640515237</v>
      </c>
      <c r="E11" s="6" t="n">
        <v>1.96489792035597</v>
      </c>
      <c r="F11" s="6" t="n">
        <f aca="false">IF(AND(D11&gt;=0.7965,E11&gt;=0.7965),1,2)</f>
        <v>1</v>
      </c>
      <c r="G11" s="6" t="n">
        <v>0.2</v>
      </c>
      <c r="H11" s="6" t="n">
        <v>4.6</v>
      </c>
      <c r="I11" s="6" t="n">
        <v>3</v>
      </c>
      <c r="J11" s="6" t="n">
        <v>933</v>
      </c>
      <c r="K11" s="6" t="n">
        <v>34</v>
      </c>
      <c r="L11" s="6" t="n">
        <f aca="false">P11-K11-J11-I11</f>
        <v>23541</v>
      </c>
      <c r="M11" s="7" t="n">
        <f aca="false">(J11*K11)/L11</f>
        <v>1.34752134573722</v>
      </c>
      <c r="N11" s="7" t="n">
        <f aca="false">I11-M11</f>
        <v>1.65247865426278</v>
      </c>
      <c r="O11" s="8" t="n">
        <f aca="false">IF(I11&lt;0.009,0.1,I11)</f>
        <v>3</v>
      </c>
      <c r="P11" s="6" t="n">
        <v>24511</v>
      </c>
      <c r="Q11" s="8" t="n">
        <f aca="false">P11/26000*100</f>
        <v>94.2730769230769</v>
      </c>
      <c r="R11" s="9" t="n">
        <f aca="false">LN(P11)-LN(K11+L11)</f>
        <v>0.0389351678618191</v>
      </c>
      <c r="S11" s="9" t="n">
        <f aca="false">LN(P11)-LN(J11+L11)</f>
        <v>0.00151066681786283</v>
      </c>
      <c r="T11" s="9" t="n">
        <f aca="false">1/SQRT(L11+K11)</f>
        <v>0.00651289609025836</v>
      </c>
      <c r="U11" s="9" t="n">
        <f aca="false">1/SQRT(J11+L11)</f>
        <v>0.00639215830780066</v>
      </c>
      <c r="V11" s="10" t="n">
        <f aca="false">IFERROR(2*MIN(_xlfn.POISSON.DIST(I11,M11,TRUE()),1-_xlfn.POISSON.DIST(I11-1,M11,TRUE())),"-")</f>
        <v>0.30793502145712</v>
      </c>
      <c r="W11" s="11" t="n">
        <f aca="false">_xlfn.GAMMA.INV(0.01/2,O11,1)</f>
        <v>0.337863388727733</v>
      </c>
      <c r="X11" s="8" t="n">
        <f aca="false">_xlfn.GAMMA.INV(1-0.01/2,O11+1,1)</f>
        <v>10.9774774953298</v>
      </c>
      <c r="Y11" s="7" t="n">
        <f aca="false">IF(AND(M11&gt;W11,M11&lt;X11),1,2)</f>
        <v>1</v>
      </c>
      <c r="Z11" s="7" t="n">
        <f aca="false">IF(OR(ROUND(M11,0)&gt;=5,ROUND(N11,0)&gt;=5),1,2)</f>
        <v>2</v>
      </c>
      <c r="AA11" s="7" t="n">
        <f aca="false">IF(AND(Y11=2,Z11=1),1,2)</f>
        <v>2</v>
      </c>
      <c r="AB11" s="7"/>
      <c r="AC11" s="11" t="n">
        <v>29.74919701</v>
      </c>
      <c r="AD11" s="11" t="n">
        <v>28.78</v>
      </c>
      <c r="AE11" s="6" t="n">
        <v>10</v>
      </c>
      <c r="AF11" s="6" t="s">
        <v>48</v>
      </c>
    </row>
    <row r="12" customFormat="false" ht="14.25" hidden="false" customHeight="false" outlineLevel="0" collapsed="false">
      <c r="A12" s="6" t="n">
        <v>11</v>
      </c>
      <c r="B12" s="6" t="s">
        <v>31</v>
      </c>
      <c r="C12" s="6" t="n">
        <v>20241206</v>
      </c>
      <c r="D12" s="6" t="n">
        <v>74.0798690937593</v>
      </c>
      <c r="E12" s="6" t="n">
        <v>92.0626256026895</v>
      </c>
      <c r="F12" s="6" t="n">
        <f aca="false">IF(AND(D12&gt;=0.7965,E12&gt;=0.7965),1,2)</f>
        <v>1</v>
      </c>
      <c r="G12" s="6" t="n">
        <v>19.6</v>
      </c>
      <c r="H12" s="6" t="n">
        <v>15.9</v>
      </c>
      <c r="I12" s="6" t="n">
        <v>319</v>
      </c>
      <c r="J12" s="6" t="n">
        <v>1010</v>
      </c>
      <c r="K12" s="6" t="n">
        <v>1322</v>
      </c>
      <c r="L12" s="6" t="n">
        <f aca="false">P12-K12-J12-I12</f>
        <v>20141</v>
      </c>
      <c r="M12" s="7" t="n">
        <f aca="false">(J12*K12)/L12</f>
        <v>66.2936299091406</v>
      </c>
      <c r="N12" s="7" t="n">
        <f aca="false">I12-M12</f>
        <v>252.706370090859</v>
      </c>
      <c r="O12" s="8" t="n">
        <f aca="false">IF(I12&lt;0.009,0.1,I12)</f>
        <v>319</v>
      </c>
      <c r="P12" s="6" t="n">
        <v>22792</v>
      </c>
      <c r="Q12" s="8" t="n">
        <f aca="false">P12/26000*100</f>
        <v>87.6615384615385</v>
      </c>
      <c r="R12" s="9" t="n">
        <f aca="false">LN(P12)-LN(K12+L12)</f>
        <v>0.0600790747960787</v>
      </c>
      <c r="S12" s="9" t="n">
        <f aca="false">LN(P12)-LN(J12+L12)</f>
        <v>0.0747224114971701</v>
      </c>
      <c r="T12" s="9" t="n">
        <f aca="false">1/SQRT(L12+K12)</f>
        <v>0.00682581930320088</v>
      </c>
      <c r="U12" s="9" t="n">
        <f aca="false">1/SQRT(J12+L12)</f>
        <v>0.00687597909094949</v>
      </c>
      <c r="V12" s="10" t="n">
        <f aca="false">IFERROR(2*MIN(_xlfn.POISSON.DIST(I12,M12,TRUE()),1-_xlfn.POISSON.DIST(I12-1,M12,TRUE())),"-")</f>
        <v>0</v>
      </c>
      <c r="W12" s="11" t="n">
        <f aca="false">_xlfn.GAMMA.INV(0.01/2,O12,1)</f>
        <v>274.873330249369</v>
      </c>
      <c r="X12" s="8" t="n">
        <f aca="false">_xlfn.GAMMA.INV(1-0.01/2,O12+1,1)</f>
        <v>367.954065599077</v>
      </c>
      <c r="Y12" s="7" t="n">
        <f aca="false">IF(AND(M12&gt;W12,M12&lt;X12),1,2)</f>
        <v>2</v>
      </c>
      <c r="Z12" s="7" t="n">
        <f aca="false">IF(OR(ROUND(M12,0)&gt;=5,ROUND(N12,0)&gt;=5),1,2)</f>
        <v>1</v>
      </c>
      <c r="AA12" s="7" t="n">
        <f aca="false">IF(AND(Y12=2,Z12=1),1,2)</f>
        <v>1</v>
      </c>
      <c r="AB12" s="7" t="s">
        <v>85</v>
      </c>
      <c r="AC12" s="11" t="n">
        <v>27.71467209</v>
      </c>
      <c r="AD12" s="11" t="n">
        <v>27.25</v>
      </c>
      <c r="AE12" s="6" t="n">
        <v>10</v>
      </c>
      <c r="AF12" s="6" t="s">
        <v>83</v>
      </c>
    </row>
    <row r="13" customFormat="false" ht="14.25" hidden="false" customHeight="false" outlineLevel="0" collapsed="false">
      <c r="A13" s="6" t="n">
        <v>12</v>
      </c>
      <c r="B13" s="6" t="s">
        <v>33</v>
      </c>
      <c r="C13" s="6" t="n">
        <v>20241218</v>
      </c>
      <c r="D13" s="6" t="n">
        <v>2.40969062788924</v>
      </c>
      <c r="E13" s="6" t="n">
        <v>0.102449264871708</v>
      </c>
      <c r="F13" s="6" t="n">
        <f aca="false">IF(AND(D13&gt;=0.7965,E13&gt;=0.7965),1,2)</f>
        <v>2</v>
      </c>
      <c r="G13" s="6" t="n">
        <v>0</v>
      </c>
      <c r="H13" s="6" t="n">
        <v>-0.2</v>
      </c>
      <c r="I13" s="6" t="n">
        <v>0</v>
      </c>
      <c r="J13" s="6" t="n">
        <v>47</v>
      </c>
      <c r="K13" s="6" t="n">
        <v>2</v>
      </c>
      <c r="L13" s="6" t="n">
        <f aca="false">P13-K13-J13-I13</f>
        <v>25331</v>
      </c>
      <c r="M13" s="7" t="n">
        <f aca="false">(J13*K13)/L13</f>
        <v>0.00371086810627295</v>
      </c>
      <c r="N13" s="7" t="n">
        <f aca="false">I13-M13</f>
        <v>-0.00371086810627295</v>
      </c>
      <c r="O13" s="8" t="n">
        <f aca="false">IF(I13&lt;0.009,0.1,I13)</f>
        <v>0.1</v>
      </c>
      <c r="P13" s="6" t="n">
        <v>25380</v>
      </c>
      <c r="Q13" s="8" t="n">
        <f aca="false">P13/26000*100</f>
        <v>97.6153846153846</v>
      </c>
      <c r="R13" s="9" t="n">
        <f aca="false">LN(P13)-LN(K13+L13)</f>
        <v>0.00185356864932373</v>
      </c>
      <c r="S13" s="9" t="n">
        <f aca="false">LN(P13)-LN(J13+L13)</f>
        <v>7.88053115190479E-005</v>
      </c>
      <c r="T13" s="9" t="n">
        <f aca="false">1/SQRT(L13+K13)</f>
        <v>0.00628284995905061</v>
      </c>
      <c r="U13" s="9" t="n">
        <f aca="false">1/SQRT(J13+L13)</f>
        <v>0.00627727714614018</v>
      </c>
      <c r="V13" s="10" t="str">
        <f aca="false">IFERROR(2*MIN(_xlfn.POISSON.DIST(I13,M13,TRUE()),1-_xlfn.POISSON.DIST(I13-1,M13,TRUE())),"-")</f>
        <v>-</v>
      </c>
      <c r="W13" s="11" t="n">
        <f aca="false">_xlfn.GAMMA.INV(0.01/2,O13,1)</f>
        <v>5.93071129141388E-024</v>
      </c>
      <c r="X13" s="8" t="n">
        <f aca="false">_xlfn.GAMMA.INV(1-0.01/2,O13+1,1)</f>
        <v>5.53499012903599</v>
      </c>
      <c r="Y13" s="7" t="n">
        <f aca="false">IF(AND(M13&gt;W13,M13&lt;X13),1,2)</f>
        <v>1</v>
      </c>
      <c r="Z13" s="7" t="n">
        <f aca="false">IF(OR(ROUND(M13,0)&gt;=5,ROUND(N13,0)&gt;=5),1,2)</f>
        <v>2</v>
      </c>
      <c r="AA13" s="7" t="n">
        <f aca="false">IF(AND(Y13=2,Z13=1),1,2)</f>
        <v>2</v>
      </c>
      <c r="AB13" s="7"/>
      <c r="AC13" s="11" t="n">
        <v>28.65</v>
      </c>
      <c r="AD13" s="11" t="n">
        <v>28.96</v>
      </c>
      <c r="AE13" s="6" t="n">
        <v>10</v>
      </c>
      <c r="AF13" s="6" t="s">
        <v>48</v>
      </c>
    </row>
    <row r="14" customFormat="false" ht="14.25" hidden="false" customHeight="false" outlineLevel="0" collapsed="false">
      <c r="A14" s="6" t="n">
        <v>13</v>
      </c>
      <c r="B14" s="6" t="s">
        <v>39</v>
      </c>
      <c r="C14" s="6" t="n">
        <v>20241218</v>
      </c>
      <c r="D14" s="6" t="n">
        <v>28.8585066275981</v>
      </c>
      <c r="E14" s="6" t="n">
        <v>0.103425752145741</v>
      </c>
      <c r="F14" s="6" t="n">
        <f aca="false">IF(AND(D14&gt;=0.7965,E14&gt;=0.7965),1,2)</f>
        <v>2</v>
      </c>
      <c r="G14" s="6" t="n">
        <v>0.2</v>
      </c>
      <c r="H14" s="6" t="n">
        <v>48.9</v>
      </c>
      <c r="I14" s="6" t="n">
        <v>1</v>
      </c>
      <c r="J14" s="6" t="n">
        <v>551</v>
      </c>
      <c r="K14" s="6" t="n">
        <v>1</v>
      </c>
      <c r="L14" s="6" t="n">
        <f aca="false">P14-K14-J14-I14</f>
        <v>24343</v>
      </c>
      <c r="M14" s="7" t="n">
        <f aca="false">(J14*K14)/L14</f>
        <v>0.0226348436922319</v>
      </c>
      <c r="N14" s="7" t="n">
        <f aca="false">I14-M14</f>
        <v>0.977365156307768</v>
      </c>
      <c r="O14" s="8" t="n">
        <f aca="false">IF(I14&lt;0.009,0.1,I14)</f>
        <v>1</v>
      </c>
      <c r="P14" s="6" t="n">
        <v>24896</v>
      </c>
      <c r="Q14" s="8" t="n">
        <f aca="false">P14/26000*100</f>
        <v>95.7538461538462</v>
      </c>
      <c r="R14" s="9" t="n">
        <f aca="false">LN(P14)-LN(K14+L14)</f>
        <v>0.022421735401311</v>
      </c>
      <c r="S14" s="9" t="n">
        <f aca="false">LN(P14)-LN(J14+L14)</f>
        <v>8.03374171951532E-005</v>
      </c>
      <c r="T14" s="9" t="n">
        <f aca="false">1/SQRT(L14+K14)</f>
        <v>0.00640920304464084</v>
      </c>
      <c r="U14" s="9" t="n">
        <f aca="false">1/SQRT(J14+L14)</f>
        <v>0.00633800616645202</v>
      </c>
      <c r="V14" s="10" t="n">
        <f aca="false">IFERROR(2*MIN(_xlfn.POISSON.DIST(I14,M14,TRUE()),1-_xlfn.POISSON.DIST(I14-1,M14,TRUE())),"-")</f>
        <v>0.0447611950096651</v>
      </c>
      <c r="W14" s="11" t="n">
        <f aca="false">_xlfn.GAMMA.INV(0.01/2,O14,1)</f>
        <v>0.00501254182354428</v>
      </c>
      <c r="X14" s="8" t="n">
        <f aca="false">_xlfn.GAMMA.INV(1-0.01/2,O14+1,1)</f>
        <v>7.43012950028013</v>
      </c>
      <c r="Y14" s="7" t="n">
        <f aca="false">IF(AND(M14&gt;W14,M14&lt;X14),1,2)</f>
        <v>1</v>
      </c>
      <c r="Z14" s="7" t="n">
        <f aca="false">IF(OR(ROUND(M14,0)&gt;=5,ROUND(N14,0)&gt;=5),1,2)</f>
        <v>2</v>
      </c>
      <c r="AA14" s="7" t="n">
        <f aca="false">IF(AND(Y14=2,Z14=1),1,2)</f>
        <v>2</v>
      </c>
      <c r="AB14" s="7"/>
      <c r="AC14" s="11" t="n">
        <v>25.8</v>
      </c>
      <c r="AD14" s="11" t="n">
        <v>26.22</v>
      </c>
      <c r="AE14" s="6" t="n">
        <v>10</v>
      </c>
      <c r="AF14" s="6" t="s">
        <v>48</v>
      </c>
    </row>
    <row r="15" customFormat="false" ht="14.25" hidden="false" customHeight="false" outlineLevel="0" collapsed="false">
      <c r="A15" s="6" t="n">
        <v>14</v>
      </c>
      <c r="B15" s="6" t="s">
        <v>36</v>
      </c>
      <c r="C15" s="6" t="n">
        <v>20241218</v>
      </c>
      <c r="D15" s="6" t="n">
        <v>3.88593760951507</v>
      </c>
      <c r="E15" s="6" t="n">
        <v>0.0524371795219483</v>
      </c>
      <c r="F15" s="6" t="n">
        <f aca="false">IF(AND(D15&gt;=0.7965,E15&gt;=0.7965),1,2)</f>
        <v>2</v>
      </c>
      <c r="G15" s="6" t="n">
        <v>0</v>
      </c>
      <c r="H15" s="6" t="n">
        <v>-0.3</v>
      </c>
      <c r="I15" s="6" t="n">
        <v>0</v>
      </c>
      <c r="J15" s="6" t="n">
        <v>74</v>
      </c>
      <c r="K15" s="6" t="n">
        <v>1</v>
      </c>
      <c r="L15" s="6" t="n">
        <f aca="false">P15-K15-J15-I15</f>
        <v>25253</v>
      </c>
      <c r="M15" s="7" t="n">
        <f aca="false">(J15*K15)/L15</f>
        <v>0.0029303449095157</v>
      </c>
      <c r="N15" s="7" t="n">
        <f aca="false">I15-M15</f>
        <v>-0.0029303449095157</v>
      </c>
      <c r="O15" s="8" t="n">
        <f aca="false">IF(I15&lt;0.009,0.1,I15)</f>
        <v>0.1</v>
      </c>
      <c r="P15" s="6" t="n">
        <v>25328</v>
      </c>
      <c r="Q15" s="8" t="n">
        <f aca="false">P15/26000*100</f>
        <v>97.4153846153846</v>
      </c>
      <c r="R15" s="9" t="n">
        <f aca="false">LN(P15)-LN(K15+L15)</f>
        <v>0.00292594412216829</v>
      </c>
      <c r="S15" s="9" t="n">
        <f aca="false">LN(P15)-LN(J15+L15)</f>
        <v>3.94827756444727E-005</v>
      </c>
      <c r="T15" s="9" t="n">
        <f aca="false">1/SQRT(L15+K15)</f>
        <v>0.00629266934575863</v>
      </c>
      <c r="U15" s="9" t="n">
        <f aca="false">1/SQRT(J15+L15)</f>
        <v>0.00628359412273749</v>
      </c>
      <c r="V15" s="10" t="str">
        <f aca="false">IFERROR(2*MIN(_xlfn.POISSON.DIST(I15,M15,TRUE()),1-_xlfn.POISSON.DIST(I15-1,M15,TRUE())),"-")</f>
        <v>-</v>
      </c>
      <c r="W15" s="11" t="n">
        <f aca="false">_xlfn.GAMMA.INV(0.01/2,O15,1)</f>
        <v>5.93071129141388E-024</v>
      </c>
      <c r="X15" s="8" t="n">
        <f aca="false">_xlfn.GAMMA.INV(1-0.01/2,O15+1,1)</f>
        <v>5.53499012903599</v>
      </c>
      <c r="Y15" s="7" t="n">
        <f aca="false">IF(AND(M15&gt;W15,M15&lt;X15),1,2)</f>
        <v>1</v>
      </c>
      <c r="Z15" s="7" t="n">
        <f aca="false">IF(OR(ROUND(M15,0)&gt;=5,ROUND(N15,0)&gt;=5),1,2)</f>
        <v>2</v>
      </c>
      <c r="AA15" s="7" t="n">
        <f aca="false">IF(AND(Y15=2,Z15=1),1,2)</f>
        <v>2</v>
      </c>
      <c r="AB15" s="7"/>
      <c r="AC15" s="11" t="n">
        <v>30.25</v>
      </c>
      <c r="AD15" s="11" t="n">
        <v>30.82</v>
      </c>
      <c r="AE15" s="6" t="n">
        <v>10</v>
      </c>
      <c r="AF15" s="6" t="s">
        <v>48</v>
      </c>
    </row>
    <row r="16" customFormat="false" ht="14.25" hidden="false" customHeight="false" outlineLevel="0" collapsed="false">
      <c r="A16" s="6" t="n">
        <v>15</v>
      </c>
      <c r="B16" s="6" t="s">
        <v>40</v>
      </c>
      <c r="C16" s="6" t="n">
        <v>20241218</v>
      </c>
      <c r="D16" s="6" t="n">
        <v>12.3958376450642</v>
      </c>
      <c r="E16" s="6" t="n">
        <v>1.15559933011136</v>
      </c>
      <c r="F16" s="6" t="n">
        <f aca="false">IF(AND(D16&gt;=0.7965,E16&gt;=0.7965),1,2)</f>
        <v>1</v>
      </c>
      <c r="G16" s="6" t="n">
        <v>4.6</v>
      </c>
      <c r="H16" s="6" t="n">
        <v>49.6</v>
      </c>
      <c r="I16" s="6" t="n">
        <v>11</v>
      </c>
      <c r="J16" s="6" t="n">
        <v>224</v>
      </c>
      <c r="K16" s="6" t="n">
        <v>11</v>
      </c>
      <c r="L16" s="6" t="n">
        <f aca="false">P16-K16-J16-I16</f>
        <v>24981</v>
      </c>
      <c r="M16" s="7" t="n">
        <f aca="false">(J16*K16)/L16</f>
        <v>0.0986349625715544</v>
      </c>
      <c r="N16" s="7" t="n">
        <f aca="false">I16-M16</f>
        <v>10.9013650374284</v>
      </c>
      <c r="O16" s="8" t="n">
        <f aca="false">IF(I16&lt;0.009,0.1,I16)</f>
        <v>11</v>
      </c>
      <c r="P16" s="6" t="n">
        <v>25227</v>
      </c>
      <c r="Q16" s="8" t="n">
        <f aca="false">P16/26000*100</f>
        <v>97.0269230769231</v>
      </c>
      <c r="R16" s="9" t="n">
        <f aca="false">LN(P16)-LN(K16+L16)</f>
        <v>0.00935907586159601</v>
      </c>
      <c r="S16" s="9" t="n">
        <f aca="false">LN(P16)-LN(J16+L16)</f>
        <v>0.000872461984277706</v>
      </c>
      <c r="T16" s="9" t="n">
        <f aca="false">1/SQRT(L16+K16)</f>
        <v>0.00632556749211572</v>
      </c>
      <c r="U16" s="9" t="n">
        <f aca="false">1/SQRT(J16+L16)</f>
        <v>0.00629878303521068</v>
      </c>
      <c r="V16" s="10" t="n">
        <f aca="false">IFERROR(2*MIN(_xlfn.POISSON.DIST(I16,M16,TRUE()),1-_xlfn.POISSON.DIST(I16-1,M16,TRUE())),"-")</f>
        <v>0</v>
      </c>
      <c r="W16" s="11" t="n">
        <f aca="false">_xlfn.GAMMA.INV(0.01/2,O16,1)</f>
        <v>4.32135820033321</v>
      </c>
      <c r="X16" s="8" t="n">
        <f aca="false">_xlfn.GAMMA.INV(1-0.01/2,O16+1,1)</f>
        <v>22.7792559682653</v>
      </c>
      <c r="Y16" s="7" t="n">
        <f aca="false">IF(AND(M16&gt;W16,M16&lt;X16),1,2)</f>
        <v>2</v>
      </c>
      <c r="Z16" s="7" t="n">
        <f aca="false">IF(OR(ROUND(M16,0)&gt;=5,ROUND(N16,0)&gt;=5),1,2)</f>
        <v>1</v>
      </c>
      <c r="AA16" s="7" t="n">
        <f aca="false">IF(AND(Y16=2,Z16=1),1,2)</f>
        <v>1</v>
      </c>
      <c r="AB16" s="7"/>
      <c r="AC16" s="11" t="n">
        <v>29.44</v>
      </c>
      <c r="AD16" s="11" t="n">
        <v>29.03</v>
      </c>
      <c r="AE16" s="6" t="n">
        <v>10</v>
      </c>
      <c r="AF16" s="6" t="s">
        <v>83</v>
      </c>
    </row>
    <row r="17" customFormat="false" ht="14.25" hidden="false" customHeight="false" outlineLevel="0" collapsed="false">
      <c r="A17" s="6" t="n">
        <v>16</v>
      </c>
      <c r="B17" s="6" t="s">
        <v>35</v>
      </c>
      <c r="C17" s="6" t="n">
        <v>20241218</v>
      </c>
      <c r="D17" s="6" t="n">
        <v>0.0529771127887237</v>
      </c>
      <c r="E17" s="6" t="n">
        <v>1.37808229594732</v>
      </c>
      <c r="F17" s="6" t="n">
        <f aca="false">IF(AND(D17&gt;=0.7965,E17&gt;=0.7965),1,2)</f>
        <v>2</v>
      </c>
      <c r="G17" s="6" t="n">
        <v>-0.1</v>
      </c>
      <c r="H17" s="6" t="n">
        <v>0</v>
      </c>
      <c r="I17" s="6" t="n">
        <v>0</v>
      </c>
      <c r="J17" s="6" t="n">
        <v>1</v>
      </c>
      <c r="K17" s="6" t="n">
        <v>26</v>
      </c>
      <c r="L17" s="6" t="n">
        <f aca="false">P17-K17-J17-I17</f>
        <v>25382</v>
      </c>
      <c r="M17" s="7" t="n">
        <f aca="false">(J17*K17)/L17</f>
        <v>0.00102434796312347</v>
      </c>
      <c r="N17" s="7" t="n">
        <f aca="false">I17-M17</f>
        <v>-0.00102434796312347</v>
      </c>
      <c r="O17" s="8" t="n">
        <f aca="false">IF(I17&lt;0.009,0.1,I17)</f>
        <v>0.1</v>
      </c>
      <c r="P17" s="6" t="n">
        <v>25409</v>
      </c>
      <c r="Q17" s="8" t="n">
        <f aca="false">P17/26000*100</f>
        <v>97.7269230769231</v>
      </c>
      <c r="R17" s="9" t="n">
        <f aca="false">LN(P17)-LN(K17+L17)</f>
        <v>3.93569081253986E-005</v>
      </c>
      <c r="S17" s="9" t="n">
        <f aca="false">LN(P17)-LN(J17+L17)</f>
        <v>0.00102378336237763</v>
      </c>
      <c r="T17" s="9" t="n">
        <f aca="false">1/SQRT(L17+K17)</f>
        <v>0.0062735701653562</v>
      </c>
      <c r="U17" s="9" t="n">
        <f aca="false">1/SQRT(J17+L17)</f>
        <v>0.00627665885965862</v>
      </c>
      <c r="V17" s="10" t="str">
        <f aca="false">IFERROR(2*MIN(_xlfn.POISSON.DIST(I17,M17,TRUE()),1-_xlfn.POISSON.DIST(I17-1,M17,TRUE())),"-")</f>
        <v>-</v>
      </c>
      <c r="W17" s="11" t="n">
        <f aca="false">_xlfn.GAMMA.INV(0.01/2,O17,1)</f>
        <v>5.93071129141388E-024</v>
      </c>
      <c r="X17" s="8" t="n">
        <f aca="false">_xlfn.GAMMA.INV(1-0.01/2,O17+1,1)</f>
        <v>5.53499012903599</v>
      </c>
      <c r="Y17" s="7" t="n">
        <f aca="false">IF(AND(M17&gt;W17,M17&lt;X17),1,2)</f>
        <v>1</v>
      </c>
      <c r="Z17" s="7" t="n">
        <f aca="false">IF(OR(ROUND(M17,0)&gt;=5,ROUND(N17,0)&gt;=5),1,2)</f>
        <v>2</v>
      </c>
      <c r="AA17" s="7" t="n">
        <f aca="false">IF(AND(Y17=2,Z17=1),1,2)</f>
        <v>2</v>
      </c>
      <c r="AB17" s="7"/>
      <c r="AC17" s="11" t="n">
        <v>33.74</v>
      </c>
      <c r="AD17" s="11" t="n">
        <v>33.87</v>
      </c>
      <c r="AE17" s="6" t="n">
        <v>100</v>
      </c>
      <c r="AF17" s="6" t="s">
        <v>48</v>
      </c>
    </row>
    <row r="18" customFormat="false" ht="14.25" hidden="false" customHeight="false" outlineLevel="0" collapsed="false">
      <c r="A18" s="6" t="n">
        <v>17</v>
      </c>
      <c r="B18" s="6" t="s">
        <v>56</v>
      </c>
      <c r="C18" s="6" t="n">
        <v>20241224</v>
      </c>
      <c r="D18" s="6" t="n">
        <v>0</v>
      </c>
      <c r="E18" s="6" t="n">
        <v>1.40645107007035</v>
      </c>
      <c r="F18" s="6" t="n">
        <f aca="false">IF(AND(D18&gt;=0.7965,E18&gt;=0.7965),1,2)</f>
        <v>2</v>
      </c>
      <c r="G18" s="6" t="s">
        <v>44</v>
      </c>
      <c r="H18" s="6" t="n">
        <v>0</v>
      </c>
      <c r="I18" s="6" t="n">
        <v>0</v>
      </c>
      <c r="J18" s="6" t="n">
        <v>0</v>
      </c>
      <c r="K18" s="6" t="n">
        <v>27</v>
      </c>
      <c r="L18" s="6" t="n">
        <f aca="false">P18-K18-J18-I18</f>
        <v>25228</v>
      </c>
      <c r="M18" s="7" t="n">
        <f aca="false">(J18*K18)/L18</f>
        <v>0</v>
      </c>
      <c r="N18" s="7" t="n">
        <f aca="false">I18-M18</f>
        <v>0</v>
      </c>
      <c r="O18" s="8" t="n">
        <f aca="false">IF(I18&lt;0.009,0.1,I18)</f>
        <v>0.1</v>
      </c>
      <c r="P18" s="6" t="n">
        <v>25255</v>
      </c>
      <c r="Q18" s="8" t="n">
        <f aca="false">P18/26000*100</f>
        <v>97.1346153846154</v>
      </c>
      <c r="R18" s="9" t="n">
        <f aca="false">LN(P18)-LN(K18+L18)</f>
        <v>0</v>
      </c>
      <c r="S18" s="9" t="n">
        <f aca="false">LN(P18)-LN(J18+L18)</f>
        <v>0.00106966711861034</v>
      </c>
      <c r="T18" s="9" t="n">
        <f aca="false">1/SQRT(L18+K18)</f>
        <v>0.00629254476188141</v>
      </c>
      <c r="U18" s="9" t="n">
        <f aca="false">1/SQRT(J18+L18)</f>
        <v>0.00629591112613554</v>
      </c>
      <c r="V18" s="10" t="str">
        <f aca="false">IFERROR(2*MIN(_xlfn.POISSON.DIST(I18,M18,TRUE()),1-_xlfn.POISSON.DIST(I18-1,M18,TRUE())),"-")</f>
        <v>-</v>
      </c>
      <c r="W18" s="11" t="n">
        <f aca="false">_xlfn.GAMMA.INV(0.01/2,O18,1)</f>
        <v>5.93071129141388E-024</v>
      </c>
      <c r="X18" s="8" t="n">
        <f aca="false">_xlfn.GAMMA.INV(1-0.01/2,O18+1,1)</f>
        <v>5.53499012903599</v>
      </c>
      <c r="Y18" s="7" t="n">
        <f aca="false">IF(AND(M18&gt;W18,M18&lt;X18),1,2)</f>
        <v>2</v>
      </c>
      <c r="Z18" s="7" t="n">
        <f aca="false">IF(OR(ROUND(M18,0)&gt;=5,ROUND(N18,0)&gt;=5),1,2)</f>
        <v>2</v>
      </c>
      <c r="AA18" s="7" t="n">
        <f aca="false">IF(AND(Y18=2,Z18=1),1,2)</f>
        <v>2</v>
      </c>
      <c r="AB18" s="7"/>
      <c r="AC18" s="11" t="n">
        <v>33.33</v>
      </c>
      <c r="AD18" s="11" t="n">
        <v>29.73</v>
      </c>
      <c r="AE18" s="6" t="n">
        <v>100</v>
      </c>
      <c r="AF18" s="6" t="s">
        <v>48</v>
      </c>
    </row>
    <row r="19" customFormat="false" ht="14.25" hidden="false" customHeight="false" outlineLevel="0" collapsed="false">
      <c r="A19" s="6" t="n">
        <v>18</v>
      </c>
      <c r="B19" s="6" t="s">
        <v>37</v>
      </c>
      <c r="C19" s="6" t="n">
        <v>20241218</v>
      </c>
      <c r="D19" s="6" t="n">
        <v>0.0523490734701976</v>
      </c>
      <c r="E19" s="6" t="n">
        <v>0.0523490734701976</v>
      </c>
      <c r="F19" s="6" t="n">
        <f aca="false">IF(AND(D19&gt;=0.7965,E19&gt;=0.7965),1,2)</f>
        <v>2</v>
      </c>
      <c r="G19" s="6" t="n">
        <v>0</v>
      </c>
      <c r="H19" s="6" t="n">
        <v>0</v>
      </c>
      <c r="I19" s="6" t="n">
        <v>0</v>
      </c>
      <c r="J19" s="6" t="n">
        <v>1</v>
      </c>
      <c r="K19" s="6" t="n">
        <v>1</v>
      </c>
      <c r="L19" s="6" t="n">
        <f aca="false">P19-K19-J19-I19</f>
        <v>25477</v>
      </c>
      <c r="M19" s="7" t="n">
        <f aca="false">(J19*K19)/L19</f>
        <v>3.92510892177258E-005</v>
      </c>
      <c r="N19" s="7" t="n">
        <f aca="false">I19-M19</f>
        <v>-3.92510892177258E-005</v>
      </c>
      <c r="O19" s="8" t="n">
        <f aca="false">IF(I19&lt;0.009,0.1,I19)</f>
        <v>0.1</v>
      </c>
      <c r="P19" s="6" t="n">
        <v>25479</v>
      </c>
      <c r="Q19" s="8" t="n">
        <f aca="false">P19/26000*100</f>
        <v>97.9961538461539</v>
      </c>
      <c r="R19" s="9" t="n">
        <f aca="false">LN(P19)-LN(K19+L19)</f>
        <v>3.924877838557E-005</v>
      </c>
      <c r="S19" s="9" t="n">
        <f aca="false">LN(P19)-LN(J19+L19)</f>
        <v>3.924877838557E-005</v>
      </c>
      <c r="T19" s="9" t="n">
        <f aca="false">1/SQRT(L19+K19)</f>
        <v>0.00626494601973479</v>
      </c>
      <c r="U19" s="9" t="n">
        <f aca="false">1/SQRT(J19+L19)</f>
        <v>0.00626494601973479</v>
      </c>
      <c r="V19" s="10" t="str">
        <f aca="false">IFERROR(2*MIN(_xlfn.POISSON.DIST(I19,M19,TRUE()),1-_xlfn.POISSON.DIST(I19-1,M19,TRUE())),"-")</f>
        <v>-</v>
      </c>
      <c r="W19" s="11" t="n">
        <f aca="false">_xlfn.GAMMA.INV(0.01/2,O19,1)</f>
        <v>5.93071129141388E-024</v>
      </c>
      <c r="X19" s="8" t="n">
        <f aca="false">_xlfn.GAMMA.INV(1-0.01/2,O19+1,1)</f>
        <v>5.53499012903599</v>
      </c>
      <c r="Y19" s="7" t="n">
        <f aca="false">IF(AND(M19&gt;W19,M19&lt;X19),1,2)</f>
        <v>1</v>
      </c>
      <c r="Z19" s="7" t="n">
        <f aca="false">IF(OR(ROUND(M19,0)&gt;=5,ROUND(N19,0)&gt;=5),1,2)</f>
        <v>2</v>
      </c>
      <c r="AA19" s="7" t="n">
        <f aca="false">IF(AND(Y19=2,Z19=1),1,2)</f>
        <v>2</v>
      </c>
      <c r="AB19" s="7"/>
      <c r="AC19" s="11" t="n">
        <v>35.38</v>
      </c>
      <c r="AD19" s="11" t="n">
        <v>36.18</v>
      </c>
      <c r="AE19" s="6" t="n">
        <v>100</v>
      </c>
      <c r="AF19" s="6" t="s">
        <v>48</v>
      </c>
    </row>
    <row r="20" customFormat="false" ht="14.25" hidden="false" customHeight="false" outlineLevel="0" collapsed="false">
      <c r="A20" s="6" t="n">
        <v>19</v>
      </c>
      <c r="B20" s="6" t="s">
        <v>34</v>
      </c>
      <c r="C20" s="6" t="n">
        <v>20241218</v>
      </c>
      <c r="D20" s="6" t="n">
        <v>0</v>
      </c>
      <c r="E20" s="6" t="n">
        <v>0.154170416068658</v>
      </c>
      <c r="F20" s="6" t="n">
        <f aca="false">IF(AND(D20&gt;=0.7965,E20&gt;=0.7965),1,2)</f>
        <v>2</v>
      </c>
      <c r="G20" s="6" t="s">
        <v>44</v>
      </c>
      <c r="H20" s="6" t="n">
        <v>0</v>
      </c>
      <c r="I20" s="6" t="n">
        <v>0</v>
      </c>
      <c r="J20" s="6" t="n">
        <v>0</v>
      </c>
      <c r="K20" s="6" t="n">
        <v>3</v>
      </c>
      <c r="L20" s="6" t="n">
        <f aca="false">P20-K20-J20-I20</f>
        <v>25450</v>
      </c>
      <c r="M20" s="7" t="n">
        <f aca="false">(J20*K20)/L20</f>
        <v>0</v>
      </c>
      <c r="N20" s="7" t="n">
        <f aca="false">I20-M20</f>
        <v>0</v>
      </c>
      <c r="O20" s="8" t="n">
        <f aca="false">IF(I20&lt;0.009,0.1,I20)</f>
        <v>0.1</v>
      </c>
      <c r="P20" s="6" t="n">
        <v>25453</v>
      </c>
      <c r="Q20" s="8" t="n">
        <f aca="false">P20/26000*100</f>
        <v>97.8961538461539</v>
      </c>
      <c r="R20" s="9" t="n">
        <f aca="false">LN(P20)-LN(K20+L20)</f>
        <v>0</v>
      </c>
      <c r="S20" s="9" t="n">
        <f aca="false">LN(P20)-LN(J20+L20)</f>
        <v>0.000117871245446821</v>
      </c>
      <c r="T20" s="9" t="n">
        <f aca="false">1/SQRT(L20+K20)</f>
        <v>0.00626802198740725</v>
      </c>
      <c r="U20" s="9" t="n">
        <f aca="false">1/SQRT(J20+L20)</f>
        <v>0.00626839140807223</v>
      </c>
      <c r="V20" s="10" t="str">
        <f aca="false">IFERROR(2*MIN(_xlfn.POISSON.DIST(I20,M20,TRUE()),1-_xlfn.POISSON.DIST(I20-1,M20,TRUE())),"-")</f>
        <v>-</v>
      </c>
      <c r="W20" s="11" t="n">
        <f aca="false">_xlfn.GAMMA.INV(0.01/2,O20,1)</f>
        <v>5.93071129141388E-024</v>
      </c>
      <c r="X20" s="8" t="n">
        <f aca="false">_xlfn.GAMMA.INV(1-0.01/2,O20+1,1)</f>
        <v>5.53499012903599</v>
      </c>
      <c r="Y20" s="7" t="n">
        <f aca="false">IF(AND(M20&gt;W20,M20&lt;X20),1,2)</f>
        <v>2</v>
      </c>
      <c r="Z20" s="7" t="n">
        <f aca="false">IF(OR(ROUND(M20,0)&gt;=5,ROUND(N20,0)&gt;=5),1,2)</f>
        <v>2</v>
      </c>
      <c r="AA20" s="7" t="n">
        <f aca="false">IF(AND(Y20=2,Z20=1),1,2)</f>
        <v>2</v>
      </c>
      <c r="AB20" s="7"/>
      <c r="AC20" s="11" t="n">
        <v>33.28</v>
      </c>
      <c r="AD20" s="11" t="n">
        <v>33.17</v>
      </c>
      <c r="AE20" s="6" t="n">
        <v>10</v>
      </c>
      <c r="AF20" s="6" t="s">
        <v>48</v>
      </c>
    </row>
    <row r="21" customFormat="false" ht="14.25" hidden="false" customHeight="false" outlineLevel="0" collapsed="false">
      <c r="A21" s="6" t="n">
        <v>20</v>
      </c>
      <c r="B21" s="6" t="s">
        <v>57</v>
      </c>
      <c r="C21" s="6" t="n">
        <v>20241224</v>
      </c>
      <c r="D21" s="6" t="n">
        <v>0.628474530236373</v>
      </c>
      <c r="E21" s="6" t="n">
        <v>0.995221487410619</v>
      </c>
      <c r="F21" s="6" t="n">
        <f aca="false">IF(AND(D21&gt;=0.7965,E21&gt;=0.7965),1,2)</f>
        <v>2</v>
      </c>
      <c r="G21" s="6" t="n">
        <v>75</v>
      </c>
      <c r="H21" s="6" t="n">
        <v>47.4</v>
      </c>
      <c r="I21" s="6" t="n">
        <v>9</v>
      </c>
      <c r="J21" s="6" t="n">
        <v>3</v>
      </c>
      <c r="K21" s="6" t="n">
        <v>10</v>
      </c>
      <c r="L21" s="6" t="n">
        <f aca="false">P21-K21-J21-I21</f>
        <v>25427</v>
      </c>
      <c r="M21" s="7" t="n">
        <f aca="false">(J21*K21)/L21</f>
        <v>0.00117984819286585</v>
      </c>
      <c r="N21" s="7" t="n">
        <f aca="false">I21-M21</f>
        <v>8.99882015180713</v>
      </c>
      <c r="O21" s="8" t="n">
        <f aca="false">IF(I21&lt;0.009,0.1,I21)</f>
        <v>9</v>
      </c>
      <c r="P21" s="6" t="n">
        <v>25449</v>
      </c>
      <c r="Q21" s="8" t="n">
        <f aca="false">P21/26000*100</f>
        <v>97.8807692307692</v>
      </c>
      <c r="R21" s="9" t="n">
        <f aca="false">LN(P21)-LN(K21+L21)</f>
        <v>0.000471642503731218</v>
      </c>
      <c r="S21" s="9" t="n">
        <f aca="false">LN(P21)-LN(J21+L21)</f>
        <v>0.000746870059678884</v>
      </c>
      <c r="T21" s="9" t="n">
        <f aca="false">1/SQRT(L21+K21)</f>
        <v>0.00626999298607627</v>
      </c>
      <c r="U21" s="9" t="n">
        <f aca="false">1/SQRT(J21+L21)</f>
        <v>0.00627085588287083</v>
      </c>
      <c r="V21" s="10" t="n">
        <f aca="false">IFERROR(2*MIN(_xlfn.POISSON.DIST(I21,M21,TRUE()),1-_xlfn.POISSON.DIST(I21-1,M21,TRUE())),"-")</f>
        <v>0</v>
      </c>
      <c r="W21" s="11" t="n">
        <f aca="false">_xlfn.GAMMA.INV(0.01/2,O21,1)</f>
        <v>3.13240234225323</v>
      </c>
      <c r="X21" s="8" t="n">
        <f aca="false">_xlfn.GAMMA.INV(1-0.01/2,O21+1,1)</f>
        <v>19.9984231564693</v>
      </c>
      <c r="Y21" s="7" t="n">
        <f aca="false">IF(AND(M21&gt;W21,M21&lt;X21),1,2)</f>
        <v>2</v>
      </c>
      <c r="Z21" s="7" t="n">
        <f aca="false">IF(OR(ROUND(M21,0)&gt;=5,ROUND(N21,0)&gt;=5),1,2)</f>
        <v>1</v>
      </c>
      <c r="AA21" s="7" t="n">
        <f aca="false">IF(AND(Y21=2,Z21=1),1,2)</f>
        <v>1</v>
      </c>
      <c r="AB21" s="7"/>
      <c r="AC21" s="11" t="n">
        <v>35.93</v>
      </c>
      <c r="AD21" s="11" t="n">
        <v>29.97</v>
      </c>
      <c r="AE21" s="6" t="n">
        <v>100</v>
      </c>
      <c r="AF21" s="6" t="s">
        <v>48</v>
      </c>
    </row>
    <row r="22" customFormat="false" ht="14.25" hidden="false" customHeight="false" outlineLevel="0" collapsed="false">
      <c r="A22" s="6" t="n">
        <v>21</v>
      </c>
      <c r="B22" s="6" t="s">
        <v>41</v>
      </c>
      <c r="C22" s="6" t="n">
        <v>20241218</v>
      </c>
      <c r="D22" s="6" t="n">
        <v>2.07200378147571</v>
      </c>
      <c r="E22" s="6" t="n">
        <v>1.9125061050717</v>
      </c>
      <c r="F22" s="6" t="n">
        <f aca="false">IF(AND(D22&gt;=0.7965,E22&gt;=0.7965),1,2)</f>
        <v>1</v>
      </c>
      <c r="G22" s="6" t="n">
        <v>2.4</v>
      </c>
      <c r="H22" s="6" t="n">
        <v>2.6</v>
      </c>
      <c r="I22" s="6" t="n">
        <v>1</v>
      </c>
      <c r="J22" s="6" t="n">
        <v>38</v>
      </c>
      <c r="K22" s="6" t="n">
        <v>35</v>
      </c>
      <c r="L22" s="6" t="n">
        <f aca="false">P22-K22-J22-I22</f>
        <v>25323</v>
      </c>
      <c r="M22" s="7" t="n">
        <f aca="false">(J22*K22)/L22</f>
        <v>0.0525214232120997</v>
      </c>
      <c r="N22" s="7" t="n">
        <f aca="false">I22-M22</f>
        <v>0.9474785767879</v>
      </c>
      <c r="O22" s="8" t="n">
        <f aca="false">IF(I22&lt;0.009,0.1,I22)</f>
        <v>1</v>
      </c>
      <c r="P22" s="6" t="n">
        <v>25397</v>
      </c>
      <c r="Q22" s="8" t="n">
        <f aca="false">P22/26000*100</f>
        <v>97.6807692307692</v>
      </c>
      <c r="R22" s="9" t="n">
        <f aca="false">LN(P22)-LN(K22+L22)</f>
        <v>0.00153679470695067</v>
      </c>
      <c r="S22" s="9" t="n">
        <f aca="false">LN(P22)-LN(J22+L22)</f>
        <v>0.00141849584445453</v>
      </c>
      <c r="T22" s="9" t="n">
        <f aca="false">1/SQRT(L22+K22)</f>
        <v>0.00627975212046895</v>
      </c>
      <c r="U22" s="9" t="n">
        <f aca="false">1/SQRT(J22+L22)</f>
        <v>0.00627938068768777</v>
      </c>
      <c r="V22" s="10" t="n">
        <f aca="false">IFERROR(2*MIN(_xlfn.POISSON.DIST(I22,M22,TRUE()),1-_xlfn.POISSON.DIST(I22-1,M22,TRUE())),"-")</f>
        <v>0.102332012467663</v>
      </c>
      <c r="W22" s="11" t="n">
        <f aca="false">_xlfn.GAMMA.INV(0.01/2,O22,1)</f>
        <v>0.00501254182354428</v>
      </c>
      <c r="X22" s="8" t="n">
        <f aca="false">_xlfn.GAMMA.INV(1-0.01/2,O22+1,1)</f>
        <v>7.43012950028013</v>
      </c>
      <c r="Y22" s="7" t="n">
        <f aca="false">IF(AND(M22&gt;W22,M22&lt;X22),1,2)</f>
        <v>1</v>
      </c>
      <c r="Z22" s="7" t="n">
        <f aca="false">IF(OR(ROUND(M22,0)&gt;=5,ROUND(N22,0)&gt;=5),1,2)</f>
        <v>2</v>
      </c>
      <c r="AA22" s="7" t="n">
        <f aca="false">IF(AND(Y22=2,Z22=1),1,2)</f>
        <v>2</v>
      </c>
      <c r="AB22" s="7"/>
      <c r="AC22" s="11" t="n">
        <v>33.57</v>
      </c>
      <c r="AD22" s="11" t="n">
        <v>31.18</v>
      </c>
      <c r="AE22" s="6" t="n">
        <v>10</v>
      </c>
      <c r="AF22" s="6" t="s">
        <v>48</v>
      </c>
    </row>
    <row r="23" customFormat="false" ht="14.25" hidden="false" customHeight="false" outlineLevel="0" collapsed="false">
      <c r="A23" s="6" t="n">
        <v>22</v>
      </c>
      <c r="B23" s="6" t="s">
        <v>31</v>
      </c>
      <c r="C23" s="6" t="n">
        <v>20241218</v>
      </c>
      <c r="D23" s="6" t="n">
        <v>1.03050438318876</v>
      </c>
      <c r="E23" s="6" t="n">
        <v>3.96351218479987</v>
      </c>
      <c r="F23" s="6" t="n">
        <f aca="false">IF(AND(D23&gt;=0.7965,E23&gt;=0.7965),1,2)</f>
        <v>1</v>
      </c>
      <c r="G23" s="6" t="n">
        <v>-0.3</v>
      </c>
      <c r="H23" s="6" t="n">
        <v>-0.1</v>
      </c>
      <c r="I23" s="6" t="n">
        <v>0</v>
      </c>
      <c r="J23" s="6" t="n">
        <v>19</v>
      </c>
      <c r="K23" s="6" t="n">
        <v>73</v>
      </c>
      <c r="L23" s="6" t="n">
        <f aca="false">P23-K23-J23-I23</f>
        <v>25285</v>
      </c>
      <c r="M23" s="7" t="n">
        <f aca="false">(J23*K23)/L23</f>
        <v>0.0548546569112122</v>
      </c>
      <c r="N23" s="7" t="n">
        <f aca="false">I23-M23</f>
        <v>-0.0548546569112122</v>
      </c>
      <c r="O23" s="8" t="n">
        <f aca="false">IF(I23&lt;0.009,0.1,I23)</f>
        <v>0.1</v>
      </c>
      <c r="P23" s="6" t="n">
        <v>25377</v>
      </c>
      <c r="Q23" s="8" t="n">
        <f aca="false">P23/26000*100</f>
        <v>97.6038461538462</v>
      </c>
      <c r="R23" s="9" t="n">
        <f aca="false">LN(P23)-LN(K23+L23)</f>
        <v>0.000748989884231222</v>
      </c>
      <c r="S23" s="9" t="n">
        <f aca="false">LN(P23)-LN(J23+L23)</f>
        <v>0.00288076598664055</v>
      </c>
      <c r="T23" s="9" t="n">
        <f aca="false">1/SQRT(L23+K23)</f>
        <v>0.00627975212046895</v>
      </c>
      <c r="U23" s="9" t="n">
        <f aca="false">1/SQRT(J23+L23)</f>
        <v>0.00628644920175409</v>
      </c>
      <c r="V23" s="10" t="str">
        <f aca="false">IFERROR(2*MIN(_xlfn.POISSON.DIST(I23,M23,TRUE()),1-_xlfn.POISSON.DIST(I23-1,M23,TRUE())),"-")</f>
        <v>-</v>
      </c>
      <c r="W23" s="11" t="n">
        <f aca="false">_xlfn.GAMMA.INV(0.01/2,O23,1)</f>
        <v>5.93071129141388E-024</v>
      </c>
      <c r="X23" s="8" t="n">
        <f aca="false">_xlfn.GAMMA.INV(1-0.01/2,O23+1,1)</f>
        <v>5.53499012903599</v>
      </c>
      <c r="Y23" s="7" t="n">
        <f aca="false">IF(AND(M23&gt;W23,M23&lt;X23),1,2)</f>
        <v>1</v>
      </c>
      <c r="Z23" s="7" t="n">
        <f aca="false">IF(OR(ROUND(M23,0)&gt;=5,ROUND(N23,0)&gt;=5),1,2)</f>
        <v>2</v>
      </c>
      <c r="AA23" s="7" t="n">
        <f aca="false">IF(AND(Y23=2,Z23=1),1,2)</f>
        <v>2</v>
      </c>
      <c r="AB23" s="7"/>
      <c r="AC23" s="11" t="n">
        <v>34.3</v>
      </c>
      <c r="AD23" s="11" t="n">
        <v>33.85</v>
      </c>
      <c r="AE23" s="6" t="n">
        <v>10</v>
      </c>
      <c r="AF23" s="6" t="s">
        <v>48</v>
      </c>
    </row>
    <row r="24" customFormat="false" ht="14.25" hidden="false" customHeight="false" outlineLevel="0" collapsed="false">
      <c r="A24" s="6" t="n">
        <v>24</v>
      </c>
      <c r="B24" s="6" t="s">
        <v>33</v>
      </c>
      <c r="C24" s="6" t="n">
        <v>20241219</v>
      </c>
      <c r="D24" s="6" t="n">
        <v>0.307202820506175</v>
      </c>
      <c r="E24" s="6" t="n">
        <v>1.12676473541004</v>
      </c>
      <c r="F24" s="6" t="n">
        <f aca="false">IF(AND(D24&gt;=0.7965,E24&gt;=0.7965),1,2)</f>
        <v>2</v>
      </c>
      <c r="G24" s="6" t="n">
        <v>-0.1</v>
      </c>
      <c r="H24" s="6" t="n">
        <v>0</v>
      </c>
      <c r="I24" s="6" t="n">
        <v>0</v>
      </c>
      <c r="J24" s="6" t="n">
        <v>6</v>
      </c>
      <c r="K24" s="6" t="n">
        <v>22</v>
      </c>
      <c r="L24" s="6" t="n">
        <f aca="false">P24-K24-J24-I24</f>
        <v>25387</v>
      </c>
      <c r="M24" s="7" t="n">
        <f aca="false">(J24*K24)/L24</f>
        <v>0.00519951156103518</v>
      </c>
      <c r="N24" s="7" t="n">
        <f aca="false">I24-M24</f>
        <v>-0.00519951156103518</v>
      </c>
      <c r="O24" s="8" t="n">
        <f aca="false">IF(I24&lt;0.009,0.1,I24)</f>
        <v>0.1</v>
      </c>
      <c r="P24" s="6" t="n">
        <v>25415</v>
      </c>
      <c r="Q24" s="8" t="n">
        <f aca="false">P24/26000*100</f>
        <v>97.75</v>
      </c>
      <c r="R24" s="9" t="n">
        <f aca="false">LN(P24)-LN(K24+L24)</f>
        <v>0.000236108926014111</v>
      </c>
      <c r="S24" s="9" t="n">
        <f aca="false">LN(P24)-LN(J24+L24)</f>
        <v>0.000866005407610615</v>
      </c>
      <c r="T24" s="9" t="n">
        <f aca="false">1/SQRT(L24+K24)</f>
        <v>0.00627344671240857</v>
      </c>
      <c r="U24" s="9" t="n">
        <f aca="false">1/SQRT(J24+L24)</f>
        <v>0.00627542283458615</v>
      </c>
      <c r="V24" s="10" t="str">
        <f aca="false">IFERROR(2*MIN(_xlfn.POISSON.DIST(I24,M24,TRUE()),1-_xlfn.POISSON.DIST(I24-1,M24,TRUE())),"-")</f>
        <v>-</v>
      </c>
      <c r="W24" s="11" t="n">
        <f aca="false">_xlfn.GAMMA.INV(0.01/2,O24,1)</f>
        <v>5.93071129141388E-024</v>
      </c>
      <c r="X24" s="8" t="n">
        <f aca="false">_xlfn.GAMMA.INV(1-0.01/2,O24+1,1)</f>
        <v>5.53499012903599</v>
      </c>
      <c r="Y24" s="7" t="n">
        <f aca="false">IF(AND(M24&gt;W24,M24&lt;X24),1,2)</f>
        <v>1</v>
      </c>
      <c r="Z24" s="7" t="n">
        <f aca="false">IF(OR(ROUND(M24,0)&gt;=5,ROUND(N24,0)&gt;=5),1,2)</f>
        <v>2</v>
      </c>
      <c r="AA24" s="7" t="n">
        <f aca="false">IF(AND(Y24=2,Z24=1),1,2)</f>
        <v>2</v>
      </c>
      <c r="AB24" s="7"/>
      <c r="AC24" s="11" t="n">
        <v>33.72</v>
      </c>
      <c r="AD24" s="11" t="n">
        <v>33.07</v>
      </c>
      <c r="AE24" s="6" t="n">
        <v>10</v>
      </c>
      <c r="AF24" s="6" t="s">
        <v>48</v>
      </c>
    </row>
    <row r="25" customFormat="false" ht="14.25" hidden="false" customHeight="false" outlineLevel="0" collapsed="false">
      <c r="A25" s="6" t="n">
        <v>25</v>
      </c>
      <c r="B25" s="6" t="s">
        <v>58</v>
      </c>
      <c r="C25" s="6" t="n">
        <v>20241224</v>
      </c>
      <c r="D25" s="6" t="n">
        <v>0</v>
      </c>
      <c r="E25" s="6" t="n">
        <v>0</v>
      </c>
      <c r="F25" s="6" t="n">
        <f aca="false">IF(AND(D25&gt;=0.7965,E25&gt;=0.7965),1,2)</f>
        <v>2</v>
      </c>
      <c r="G25" s="6" t="s">
        <v>44</v>
      </c>
      <c r="H25" s="6" t="s">
        <v>44</v>
      </c>
      <c r="I25" s="6" t="n">
        <v>0</v>
      </c>
      <c r="J25" s="6" t="n">
        <v>0</v>
      </c>
      <c r="K25" s="6" t="n">
        <v>0</v>
      </c>
      <c r="L25" s="6" t="n">
        <f aca="false">P25-K25-J25-I25</f>
        <v>25470</v>
      </c>
      <c r="M25" s="7" t="n">
        <f aca="false">(J25*K25)/L25</f>
        <v>0</v>
      </c>
      <c r="N25" s="7" t="n">
        <f aca="false">I25-M25</f>
        <v>0</v>
      </c>
      <c r="O25" s="8" t="n">
        <f aca="false">IF(I25&lt;0.009,0.1,I25)</f>
        <v>0.1</v>
      </c>
      <c r="P25" s="6" t="n">
        <v>25470</v>
      </c>
      <c r="Q25" s="8" t="n">
        <f aca="false">P25/26000*100</f>
        <v>97.9615384615385</v>
      </c>
      <c r="R25" s="9" t="n">
        <f aca="false">LN(P25)-LN(K25+L25)</f>
        <v>0</v>
      </c>
      <c r="S25" s="9" t="n">
        <f aca="false">LN(P25)-LN(J25+L25)</f>
        <v>0</v>
      </c>
      <c r="T25" s="9" t="n">
        <f aca="false">1/SQRT(L25+K25)</f>
        <v>0.00626592983664094</v>
      </c>
      <c r="U25" s="9" t="n">
        <f aca="false">1/SQRT(J25+L25)</f>
        <v>0.00626592983664094</v>
      </c>
      <c r="V25" s="10" t="str">
        <f aca="false">IFERROR(2*MIN(_xlfn.POISSON.DIST(I25,M25,TRUE()),1-_xlfn.POISSON.DIST(I25-1,M25,TRUE())),"-")</f>
        <v>-</v>
      </c>
      <c r="W25" s="11" t="n">
        <f aca="false">_xlfn.GAMMA.INV(0.01/2,O25,1)</f>
        <v>5.93071129141388E-024</v>
      </c>
      <c r="X25" s="8" t="n">
        <f aca="false">_xlfn.GAMMA.INV(1-0.01/2,O25+1,1)</f>
        <v>5.53499012903599</v>
      </c>
      <c r="Y25" s="7" t="n">
        <f aca="false">IF(AND(M25&gt;W25,M25&lt;X25),1,2)</f>
        <v>2</v>
      </c>
      <c r="Z25" s="7" t="n">
        <f aca="false">IF(OR(ROUND(M25,0)&gt;=5,ROUND(N25,0)&gt;=5),1,2)</f>
        <v>2</v>
      </c>
      <c r="AA25" s="7" t="n">
        <f aca="false">IF(AND(Y25=2,Z25=1),1,2)</f>
        <v>2</v>
      </c>
      <c r="AB25" s="7"/>
      <c r="AC25" s="11" t="n">
        <v>32.67</v>
      </c>
      <c r="AD25" s="11" t="n">
        <v>32.98</v>
      </c>
      <c r="AE25" s="6" t="n">
        <v>10</v>
      </c>
      <c r="AF25" s="6" t="s">
        <v>48</v>
      </c>
    </row>
    <row r="26" customFormat="false" ht="14.25" hidden="false" customHeight="false" outlineLevel="0" collapsed="false">
      <c r="A26" s="6" t="n">
        <v>26</v>
      </c>
      <c r="B26" s="6" t="s">
        <v>36</v>
      </c>
      <c r="C26" s="6" t="n">
        <v>20241219</v>
      </c>
      <c r="D26" s="6" t="n">
        <v>7.56720928851771</v>
      </c>
      <c r="E26" s="6" t="n">
        <v>0.26203117083341</v>
      </c>
      <c r="F26" s="6" t="n">
        <f aca="false">IF(AND(D26&gt;=0.7965,E26&gt;=0.7965),1,2)</f>
        <v>2</v>
      </c>
      <c r="G26" s="6" t="n">
        <v>2.8</v>
      </c>
      <c r="H26" s="6" t="n">
        <v>79.9</v>
      </c>
      <c r="I26" s="6" t="n">
        <v>4</v>
      </c>
      <c r="J26" s="6" t="n">
        <v>140</v>
      </c>
      <c r="K26" s="6" t="n">
        <v>1</v>
      </c>
      <c r="L26" s="6" t="n">
        <f aca="false">P26-K26-J26-I26</f>
        <v>25130</v>
      </c>
      <c r="M26" s="7" t="n">
        <f aca="false">(J26*K26)/L26</f>
        <v>0.00557103064066852</v>
      </c>
      <c r="N26" s="7" t="n">
        <f aca="false">I26-M26</f>
        <v>3.99442896935933</v>
      </c>
      <c r="O26" s="8" t="n">
        <f aca="false">IF(I26&lt;0.009,0.1,I26)</f>
        <v>4</v>
      </c>
      <c r="P26" s="6" t="n">
        <v>25275</v>
      </c>
      <c r="Q26" s="8" t="n">
        <f aca="false">P26/26000*100</f>
        <v>97.2115384615385</v>
      </c>
      <c r="R26" s="9" t="n">
        <f aca="false">LN(P26)-LN(K26+L26)</f>
        <v>0.00571362106675188</v>
      </c>
      <c r="S26" s="9" t="n">
        <f aca="false">LN(P26)-LN(J26+L26)</f>
        <v>0.000197843506430928</v>
      </c>
      <c r="T26" s="9" t="n">
        <f aca="false">1/SQRT(L26+K26)</f>
        <v>0.00630804982374796</v>
      </c>
      <c r="U26" s="9" t="n">
        <f aca="false">1/SQRT(J26+L26)</f>
        <v>0.00629067689123365</v>
      </c>
      <c r="V26" s="10" t="n">
        <f aca="false">IFERROR(2*MIN(_xlfn.POISSON.DIST(I26,M26,TRUE()),1-_xlfn.POISSON.DIST(I26-1,M26,TRUE())),"-")</f>
        <v>7.99145194463335E-011</v>
      </c>
      <c r="W26" s="11" t="n">
        <f aca="false">_xlfn.GAMMA.INV(0.01/2,O26,1)</f>
        <v>0.672206543507405</v>
      </c>
      <c r="X26" s="8" t="n">
        <f aca="false">_xlfn.GAMMA.INV(1-0.01/2,O26+1,1)</f>
        <v>12.5940897859856</v>
      </c>
      <c r="Y26" s="7" t="n">
        <f aca="false">IF(AND(M26&gt;W26,M26&lt;X26),1,2)</f>
        <v>2</v>
      </c>
      <c r="Z26" s="7" t="n">
        <f aca="false">IF(OR(ROUND(M26,0)&gt;=5,ROUND(N26,0)&gt;=5),1,2)</f>
        <v>2</v>
      </c>
      <c r="AA26" s="7" t="n">
        <f aca="false">IF(AND(Y26=2,Z26=1),1,2)</f>
        <v>2</v>
      </c>
      <c r="AB26" s="7"/>
      <c r="AC26" s="11" t="n">
        <v>27.73</v>
      </c>
      <c r="AD26" s="11" t="n">
        <v>28.5</v>
      </c>
      <c r="AE26" s="6" t="n">
        <v>10</v>
      </c>
      <c r="AF26" s="6" t="s">
        <v>48</v>
      </c>
    </row>
    <row r="27" customFormat="false" ht="14.25" hidden="false" customHeight="false" outlineLevel="0" collapsed="false">
      <c r="A27" s="6" t="n">
        <v>27</v>
      </c>
      <c r="B27" s="6" t="s">
        <v>40</v>
      </c>
      <c r="C27" s="6" t="n">
        <v>20241219</v>
      </c>
      <c r="D27" s="6" t="n">
        <v>0.10512053449343</v>
      </c>
      <c r="E27" s="6" t="n">
        <v>0.210249331880486</v>
      </c>
      <c r="F27" s="6" t="n">
        <f aca="false">IF(AND(D27&gt;=0.7965,E27&gt;=0.7965),1,2)</f>
        <v>2</v>
      </c>
      <c r="G27" s="6" t="n">
        <v>0</v>
      </c>
      <c r="H27" s="6" t="n">
        <v>0</v>
      </c>
      <c r="I27" s="6" t="n">
        <v>0</v>
      </c>
      <c r="J27" s="6" t="n">
        <v>2</v>
      </c>
      <c r="K27" s="6" t="n">
        <v>4</v>
      </c>
      <c r="L27" s="6" t="n">
        <f aca="false">P27-K27-J27-I27</f>
        <v>25435</v>
      </c>
      <c r="M27" s="7" t="n">
        <f aca="false">(J27*K27)/L27</f>
        <v>0.000314527226263023</v>
      </c>
      <c r="N27" s="7" t="n">
        <f aca="false">I27-M27</f>
        <v>-0.000314527226263023</v>
      </c>
      <c r="O27" s="8" t="n">
        <f aca="false">IF(I27&lt;0.009,0.1,I27)</f>
        <v>0.1</v>
      </c>
      <c r="P27" s="6" t="n">
        <v>25441</v>
      </c>
      <c r="Q27" s="8" t="n">
        <f aca="false">P27/26000*100</f>
        <v>97.85</v>
      </c>
      <c r="R27" s="9" t="n">
        <f aca="false">LN(P27)-LN(K27+L27)</f>
        <v>7.86163522406014E-005</v>
      </c>
      <c r="S27" s="9" t="n">
        <f aca="false">LN(P27)-LN(J27+L27)</f>
        <v>0.000157238885499567</v>
      </c>
      <c r="T27" s="9" t="n">
        <f aca="false">1/SQRT(L27+K27)</f>
        <v>0.00626974650955491</v>
      </c>
      <c r="U27" s="9" t="n">
        <f aca="false">1/SQRT(J27+L27)</f>
        <v>0.00626999298607627</v>
      </c>
      <c r="V27" s="10" t="str">
        <f aca="false">IFERROR(2*MIN(_xlfn.POISSON.DIST(I27,M27,TRUE()),1-_xlfn.POISSON.DIST(I27-1,M27,TRUE())),"-")</f>
        <v>-</v>
      </c>
      <c r="W27" s="11" t="n">
        <f aca="false">_xlfn.GAMMA.INV(0.01/2,O27,1)</f>
        <v>5.93071129141388E-024</v>
      </c>
      <c r="X27" s="8" t="n">
        <f aca="false">_xlfn.GAMMA.INV(1-0.01/2,O27+1,1)</f>
        <v>5.53499012903599</v>
      </c>
      <c r="Y27" s="7" t="n">
        <f aca="false">IF(AND(M27&gt;W27,M27&lt;X27),1,2)</f>
        <v>1</v>
      </c>
      <c r="Z27" s="7" t="n">
        <f aca="false">IF(OR(ROUND(M27,0)&gt;=5,ROUND(N27,0)&gt;=5),1,2)</f>
        <v>2</v>
      </c>
      <c r="AA27" s="7" t="n">
        <f aca="false">IF(AND(Y27=2,Z27=1),1,2)</f>
        <v>2</v>
      </c>
      <c r="AB27" s="7"/>
      <c r="AC27" s="11" t="n">
        <v>35.88</v>
      </c>
      <c r="AD27" s="11" t="n">
        <v>36.44</v>
      </c>
      <c r="AE27" s="6" t="n">
        <v>10</v>
      </c>
      <c r="AF27" s="6" t="s">
        <v>48</v>
      </c>
    </row>
    <row r="28" customFormat="false" ht="14.25" hidden="false" customHeight="false" outlineLevel="0" collapsed="false">
      <c r="A28" s="6" t="n">
        <v>28</v>
      </c>
      <c r="B28" s="6" t="s">
        <v>35</v>
      </c>
      <c r="C28" s="6" t="n">
        <v>20241219</v>
      </c>
      <c r="D28" s="6" t="n">
        <v>30.2328536903417</v>
      </c>
      <c r="E28" s="6" t="n">
        <v>1.42942681151857</v>
      </c>
      <c r="F28" s="6" t="n">
        <f aca="false">IF(AND(D28&gt;=0.7965,E28&gt;=0.7965),1,2)</f>
        <v>1</v>
      </c>
      <c r="G28" s="6" t="n">
        <v>0.1</v>
      </c>
      <c r="H28" s="6" t="n">
        <v>1.5</v>
      </c>
      <c r="I28" s="6" t="n">
        <v>1</v>
      </c>
      <c r="J28" s="6" t="n">
        <v>564</v>
      </c>
      <c r="K28" s="6" t="n">
        <v>26</v>
      </c>
      <c r="L28" s="6" t="n">
        <f aca="false">P28-K28-J28-I28</f>
        <v>24284</v>
      </c>
      <c r="M28" s="7" t="n">
        <f aca="false">(J28*K28)/L28</f>
        <v>0.603854389721627</v>
      </c>
      <c r="N28" s="7" t="n">
        <f aca="false">I28-M28</f>
        <v>0.396145610278373</v>
      </c>
      <c r="O28" s="8" t="n">
        <f aca="false">IF(I28&lt;0.009,0.1,I28)</f>
        <v>1</v>
      </c>
      <c r="P28" s="6" t="n">
        <v>24875</v>
      </c>
      <c r="Q28" s="8" t="n">
        <f aca="false">P28/26000*100</f>
        <v>95.6730769230769</v>
      </c>
      <c r="R28" s="9" t="n">
        <f aca="false">LN(P28)-LN(K28+L28)</f>
        <v>0.0229754947166239</v>
      </c>
      <c r="S28" s="9" t="n">
        <f aca="false">LN(P28)-LN(J28+L28)</f>
        <v>0.0010860166383253</v>
      </c>
      <c r="T28" s="9" t="n">
        <f aca="false">1/SQRT(L28+K28)</f>
        <v>0.00641368343878791</v>
      </c>
      <c r="U28" s="9" t="n">
        <f aca="false">1/SQRT(J28+L28)</f>
        <v>0.00634387008861495</v>
      </c>
      <c r="V28" s="10" t="n">
        <f aca="false">IFERROR(2*MIN(_xlfn.POISSON.DIST(I28,M28,TRUE()),1-_xlfn.POISSON.DIST(I28-1,M28,TRUE())),"-")</f>
        <v>0.906599252814406</v>
      </c>
      <c r="W28" s="11" t="n">
        <f aca="false">_xlfn.GAMMA.INV(0.01/2,O28,1)</f>
        <v>0.00501254182354428</v>
      </c>
      <c r="X28" s="8" t="n">
        <f aca="false">_xlfn.GAMMA.INV(1-0.01/2,O28+1,1)</f>
        <v>7.43012950028013</v>
      </c>
      <c r="Y28" s="7" t="n">
        <f aca="false">IF(AND(M28&gt;W28,M28&lt;X28),1,2)</f>
        <v>1</v>
      </c>
      <c r="Z28" s="7" t="n">
        <f aca="false">IF(OR(ROUND(M28,0)&gt;=5,ROUND(N28,0)&gt;=5),1,2)</f>
        <v>2</v>
      </c>
      <c r="AA28" s="7" t="n">
        <f aca="false">IF(AND(Y28=2,Z28=1),1,2)</f>
        <v>2</v>
      </c>
      <c r="AB28" s="7"/>
      <c r="AC28" s="11" t="n">
        <v>29.64</v>
      </c>
      <c r="AD28" s="11" t="n">
        <v>29.46</v>
      </c>
      <c r="AE28" s="6" t="n">
        <v>10</v>
      </c>
      <c r="AF28" s="6" t="s">
        <v>48</v>
      </c>
    </row>
    <row r="29" customFormat="false" ht="14.25" hidden="false" customHeight="false" outlineLevel="0" collapsed="false">
      <c r="A29" s="6" t="n">
        <v>29</v>
      </c>
      <c r="B29" s="6" t="s">
        <v>42</v>
      </c>
      <c r="C29" s="6" t="n">
        <v>20241219</v>
      </c>
      <c r="D29" s="6" t="n">
        <v>0.158387973687366</v>
      </c>
      <c r="E29" s="6" t="n">
        <v>0.580847274209701</v>
      </c>
      <c r="F29" s="6" t="n">
        <f aca="false">IF(AND(D29&gt;=0.7965,E29&gt;=0.7965),1,2)</f>
        <v>2</v>
      </c>
      <c r="G29" s="6" t="n">
        <v>66.7</v>
      </c>
      <c r="H29" s="6" t="n">
        <v>18.2</v>
      </c>
      <c r="I29" s="6" t="n">
        <v>2</v>
      </c>
      <c r="J29" s="6" t="n">
        <v>1</v>
      </c>
      <c r="K29" s="6" t="n">
        <v>9</v>
      </c>
      <c r="L29" s="6" t="n">
        <f aca="false">P29-K29-J29-I29</f>
        <v>25408</v>
      </c>
      <c r="M29" s="7" t="n">
        <f aca="false">(J29*K29)/L29</f>
        <v>0.000354219143576826</v>
      </c>
      <c r="N29" s="7" t="n">
        <f aca="false">I29-M29</f>
        <v>1.99964578085642</v>
      </c>
      <c r="O29" s="8" t="n">
        <f aca="false">IF(I29&lt;0.009,0.1,I29)</f>
        <v>2</v>
      </c>
      <c r="P29" s="6" t="n">
        <v>25420</v>
      </c>
      <c r="Q29" s="8" t="n">
        <f aca="false">P29/26000*100</f>
        <v>97.7692307692308</v>
      </c>
      <c r="R29" s="9" t="n">
        <f aca="false">LN(P29)-LN(K29+L29)</f>
        <v>0.000118024273795925</v>
      </c>
      <c r="S29" s="9" t="n">
        <f aca="false">LN(P29)-LN(J29+L29)</f>
        <v>0.000432823788456105</v>
      </c>
      <c r="T29" s="9" t="n">
        <f aca="false">1/SQRT(L29+K29)</f>
        <v>0.00627245935112566</v>
      </c>
      <c r="U29" s="9" t="n">
        <f aca="false">1/SQRT(J29+L29)</f>
        <v>0.00627344671240857</v>
      </c>
      <c r="V29" s="10" t="n">
        <f aca="false">IFERROR(2*MIN(_xlfn.POISSON.DIST(I29,M29,TRUE()),1-_xlfn.POISSON.DIST(I29-1,M29,TRUE())),"-")</f>
        <v>1.25441576015461E-007</v>
      </c>
      <c r="W29" s="11" t="n">
        <f aca="false">_xlfn.GAMMA.INV(0.01/2,O29,1)</f>
        <v>0.103494546748091</v>
      </c>
      <c r="X29" s="8" t="n">
        <f aca="false">_xlfn.GAMMA.INV(1-0.01/2,O29+1,1)</f>
        <v>9.27379208925555</v>
      </c>
      <c r="Y29" s="7" t="n">
        <f aca="false">IF(AND(M29&gt;W29,M29&lt;X29),1,2)</f>
        <v>2</v>
      </c>
      <c r="Z29" s="7" t="n">
        <f aca="false">IF(OR(ROUND(M29,0)&gt;=5,ROUND(N29,0)&gt;=5),1,2)</f>
        <v>2</v>
      </c>
      <c r="AA29" s="7" t="n">
        <f aca="false">IF(AND(Y29=2,Z29=1),1,2)</f>
        <v>2</v>
      </c>
      <c r="AB29" s="7"/>
      <c r="AC29" s="11" t="n">
        <v>30.6</v>
      </c>
      <c r="AD29" s="11" t="n">
        <v>30.83</v>
      </c>
      <c r="AE29" s="6" t="n">
        <v>10</v>
      </c>
      <c r="AF29" s="6" t="s">
        <v>48</v>
      </c>
    </row>
    <row r="30" customFormat="false" ht="14.25" hidden="false" customHeight="false" outlineLevel="0" collapsed="false">
      <c r="A30" s="6" t="n">
        <v>30</v>
      </c>
      <c r="B30" s="6" t="s">
        <v>37</v>
      </c>
      <c r="C30" s="6" t="n">
        <v>20241219</v>
      </c>
      <c r="D30" s="6" t="n">
        <v>1.36254656589283</v>
      </c>
      <c r="E30" s="6" t="n">
        <v>0.0523799087611549</v>
      </c>
      <c r="F30" s="6" t="n">
        <f aca="false">IF(AND(D30&gt;=0.7965,E30&gt;=0.7965),1,2)</f>
        <v>2</v>
      </c>
      <c r="G30" s="6" t="n">
        <v>0</v>
      </c>
      <c r="H30" s="6" t="n">
        <v>-0.1</v>
      </c>
      <c r="I30" s="6" t="n">
        <v>0</v>
      </c>
      <c r="J30" s="6" t="n">
        <v>26</v>
      </c>
      <c r="K30" s="6" t="n">
        <v>1</v>
      </c>
      <c r="L30" s="6" t="n">
        <f aca="false">P30-K30-J30-I30</f>
        <v>25412</v>
      </c>
      <c r="M30" s="7" t="n">
        <f aca="false">(J30*K30)/L30</f>
        <v>0.0010231386746419</v>
      </c>
      <c r="N30" s="7" t="n">
        <f aca="false">I30-M30</f>
        <v>-0.0010231386746419</v>
      </c>
      <c r="O30" s="8" t="n">
        <f aca="false">IF(I30&lt;0.009,0.1,I30)</f>
        <v>0.1</v>
      </c>
      <c r="P30" s="6" t="n">
        <v>25439</v>
      </c>
      <c r="Q30" s="8" t="n">
        <f aca="false">P30/26000*100</f>
        <v>97.8423076923077</v>
      </c>
      <c r="R30" s="9" t="n">
        <f aca="false">LN(P30)-LN(K30+L30)</f>
        <v>0.00102257540571138</v>
      </c>
      <c r="S30" s="9" t="n">
        <f aca="false">LN(P30)-LN(J30+L30)</f>
        <v>3.93104939426792E-005</v>
      </c>
      <c r="T30" s="9" t="n">
        <f aca="false">1/SQRT(L30+K30)</f>
        <v>0.00627295297348821</v>
      </c>
      <c r="U30" s="9" t="n">
        <f aca="false">1/SQRT(J30+L30)</f>
        <v>0.0062698697441821</v>
      </c>
      <c r="V30" s="10" t="str">
        <f aca="false">IFERROR(2*MIN(_xlfn.POISSON.DIST(I30,M30,TRUE()),1-_xlfn.POISSON.DIST(I30-1,M30,TRUE())),"-")</f>
        <v>-</v>
      </c>
      <c r="W30" s="11" t="n">
        <f aca="false">_xlfn.GAMMA.INV(0.01/2,O30,1)</f>
        <v>5.93071129141388E-024</v>
      </c>
      <c r="X30" s="8" t="n">
        <f aca="false">_xlfn.GAMMA.INV(1-0.01/2,O30+1,1)</f>
        <v>5.53499012903599</v>
      </c>
      <c r="Y30" s="7" t="n">
        <f aca="false">IF(AND(M30&gt;W30,M30&lt;X30),1,2)</f>
        <v>1</v>
      </c>
      <c r="Z30" s="7" t="n">
        <f aca="false">IF(OR(ROUND(M30,0)&gt;=5,ROUND(N30,0)&gt;=5),1,2)</f>
        <v>2</v>
      </c>
      <c r="AA30" s="7" t="n">
        <f aca="false">IF(AND(Y30=2,Z30=1),1,2)</f>
        <v>2</v>
      </c>
      <c r="AB30" s="7"/>
      <c r="AC30" s="11" t="n">
        <v>30.89</v>
      </c>
      <c r="AD30" s="11" t="n">
        <v>30.25</v>
      </c>
      <c r="AE30" s="6" t="n">
        <v>10</v>
      </c>
      <c r="AF30" s="6" t="s">
        <v>48</v>
      </c>
    </row>
    <row r="31" customFormat="false" ht="14.25" hidden="false" customHeight="false" outlineLevel="0" collapsed="false">
      <c r="A31" s="6" t="n">
        <v>31</v>
      </c>
      <c r="B31" s="6" t="s">
        <v>34</v>
      </c>
      <c r="C31" s="6" t="n">
        <v>20241219</v>
      </c>
      <c r="D31" s="6" t="n">
        <v>0.411565751225163</v>
      </c>
      <c r="E31" s="6" t="n">
        <v>0.360112950315357</v>
      </c>
      <c r="F31" s="6" t="n">
        <f aca="false">IF(AND(D31&gt;=0.7965,E31&gt;=0.7965),1,2)</f>
        <v>2</v>
      </c>
      <c r="G31" s="6" t="n">
        <v>37.5</v>
      </c>
      <c r="H31" s="6" t="n">
        <v>42.8</v>
      </c>
      <c r="I31" s="6" t="n">
        <v>3</v>
      </c>
      <c r="J31" s="6" t="n">
        <v>5</v>
      </c>
      <c r="K31" s="6" t="n">
        <v>4</v>
      </c>
      <c r="L31" s="6" t="n">
        <f aca="false">P31-K31-J31-I31</f>
        <v>25407</v>
      </c>
      <c r="M31" s="7" t="n">
        <f aca="false">(J31*K31)/L31</f>
        <v>0.000787184634155941</v>
      </c>
      <c r="N31" s="7" t="n">
        <f aca="false">I31-M31</f>
        <v>2.99921281536584</v>
      </c>
      <c r="O31" s="8" t="n">
        <f aca="false">IF(I31&lt;0.009,0.1,I31)</f>
        <v>3</v>
      </c>
      <c r="P31" s="6" t="n">
        <v>25419</v>
      </c>
      <c r="Q31" s="8" t="n">
        <f aca="false">P31/26000*100</f>
        <v>97.7653846153846</v>
      </c>
      <c r="R31" s="9" t="n">
        <f aca="false">LN(P31)-LN(K31+L31)</f>
        <v>0.000314774741926982</v>
      </c>
      <c r="S31" s="9" t="n">
        <f aca="false">LN(P31)-LN(J31+L31)</f>
        <v>0.000275422480150667</v>
      </c>
      <c r="T31" s="9" t="n">
        <f aca="false">1/SQRT(L31+K31)</f>
        <v>0.00627319982837579</v>
      </c>
      <c r="U31" s="9" t="n">
        <f aca="false">1/SQRT(J31+L31)</f>
        <v>0.00627307639728921</v>
      </c>
      <c r="V31" s="10" t="n">
        <f aca="false">IFERROR(2*MIN(_xlfn.POISSON.DIST(I31,M31,TRUE()),1-_xlfn.POISSON.DIST(I31-1,M31,TRUE())),"-")</f>
        <v>1.624995693561E-010</v>
      </c>
      <c r="W31" s="11" t="n">
        <f aca="false">_xlfn.GAMMA.INV(0.01/2,O31,1)</f>
        <v>0.337863388727733</v>
      </c>
      <c r="X31" s="8" t="n">
        <f aca="false">_xlfn.GAMMA.INV(1-0.01/2,O31+1,1)</f>
        <v>10.9774774953298</v>
      </c>
      <c r="Y31" s="7" t="n">
        <f aca="false">IF(AND(M31&gt;W31,M31&lt;X31),1,2)</f>
        <v>2</v>
      </c>
      <c r="Z31" s="7" t="n">
        <f aca="false">IF(OR(ROUND(M31,0)&gt;=5,ROUND(N31,0)&gt;=5),1,2)</f>
        <v>2</v>
      </c>
      <c r="AA31" s="7" t="n">
        <f aca="false">IF(AND(Y31=2,Z31=1),1,2)</f>
        <v>2</v>
      </c>
      <c r="AB31" s="7"/>
      <c r="AC31" s="11" t="n">
        <v>32.53</v>
      </c>
      <c r="AD31" s="11" t="n">
        <v>32.75</v>
      </c>
      <c r="AE31" s="6" t="n">
        <v>10</v>
      </c>
      <c r="AF31" s="6" t="s">
        <v>48</v>
      </c>
    </row>
    <row r="32" customFormat="false" ht="14.25" hidden="false" customHeight="false" outlineLevel="0" collapsed="false">
      <c r="A32" s="6" t="n">
        <v>32</v>
      </c>
      <c r="B32" s="6" t="s">
        <v>32</v>
      </c>
      <c r="C32" s="6" t="n">
        <v>20241219</v>
      </c>
      <c r="D32" s="6" t="n">
        <v>1.90979483431532</v>
      </c>
      <c r="E32" s="6" t="n">
        <v>0</v>
      </c>
      <c r="F32" s="6" t="n">
        <f aca="false">IF(AND(D32&gt;=0.7965,E32&gt;=0.7965),1,2)</f>
        <v>2</v>
      </c>
      <c r="G32" s="6" t="n">
        <v>0</v>
      </c>
      <c r="H32" s="6" t="s">
        <v>44</v>
      </c>
      <c r="I32" s="6" t="n">
        <v>0</v>
      </c>
      <c r="J32" s="6" t="n">
        <v>37</v>
      </c>
      <c r="K32" s="6" t="n">
        <v>0</v>
      </c>
      <c r="L32" s="6" t="n">
        <f aca="false">P32-K32-J32-I32</f>
        <v>25390</v>
      </c>
      <c r="M32" s="7" t="n">
        <f aca="false">(J32*K32)/L32</f>
        <v>0</v>
      </c>
      <c r="N32" s="7" t="n">
        <f aca="false">I32-M32</f>
        <v>0</v>
      </c>
      <c r="O32" s="8" t="n">
        <f aca="false">IF(I32&lt;0.009,0.1,I32)</f>
        <v>0.1</v>
      </c>
      <c r="P32" s="6" t="n">
        <v>25427</v>
      </c>
      <c r="Q32" s="8" t="n">
        <f aca="false">P32/26000*100</f>
        <v>97.7961538461538</v>
      </c>
      <c r="R32" s="9" t="n">
        <f aca="false">LN(P32)-LN(K32+L32)</f>
        <v>0.00145620585781536</v>
      </c>
      <c r="S32" s="9" t="n">
        <f aca="false">LN(P32)-LN(J32+L32)</f>
        <v>0</v>
      </c>
      <c r="T32" s="9" t="n">
        <f aca="false">1/SQRT(L32+K32)</f>
        <v>0.00627579356543341</v>
      </c>
      <c r="U32" s="9" t="n">
        <f aca="false">1/SQRT(J32+L32)</f>
        <v>0.00627122580485892</v>
      </c>
      <c r="V32" s="10" t="str">
        <f aca="false">IFERROR(2*MIN(_xlfn.POISSON.DIST(I32,M32,TRUE()),1-_xlfn.POISSON.DIST(I32-1,M32,TRUE())),"-")</f>
        <v>-</v>
      </c>
      <c r="W32" s="11" t="n">
        <f aca="false">_xlfn.GAMMA.INV(0.01/2,O32,1)</f>
        <v>5.93071129141388E-024</v>
      </c>
      <c r="X32" s="8" t="n">
        <f aca="false">_xlfn.GAMMA.INV(1-0.01/2,O32+1,1)</f>
        <v>5.53499012903599</v>
      </c>
      <c r="Y32" s="7" t="n">
        <f aca="false">IF(AND(M32&gt;W32,M32&lt;X32),1,2)</f>
        <v>2</v>
      </c>
      <c r="Z32" s="7" t="n">
        <f aca="false">IF(OR(ROUND(M32,0)&gt;=5,ROUND(N32,0)&gt;=5),1,2)</f>
        <v>2</v>
      </c>
      <c r="AA32" s="7" t="n">
        <f aca="false">IF(AND(Y32=2,Z32=1),1,2)</f>
        <v>2</v>
      </c>
      <c r="AB32" s="7"/>
      <c r="AC32" s="11" t="n">
        <v>30.73</v>
      </c>
      <c r="AD32" s="11" t="n">
        <v>30.85</v>
      </c>
      <c r="AE32" s="6" t="n">
        <v>10</v>
      </c>
      <c r="AF32" s="6" t="s">
        <v>48</v>
      </c>
    </row>
    <row r="33" customFormat="false" ht="14.25" hidden="false" customHeight="false" outlineLevel="0" collapsed="false">
      <c r="A33" s="6" t="n">
        <v>33</v>
      </c>
      <c r="B33" s="6" t="s">
        <v>41</v>
      </c>
      <c r="C33" s="6" t="n">
        <v>20241219</v>
      </c>
      <c r="D33" s="6" t="n">
        <v>0.743051634843881</v>
      </c>
      <c r="E33" s="6" t="n">
        <v>0.477629175254092</v>
      </c>
      <c r="F33" s="6" t="n">
        <f aca="false">IF(AND(D33&gt;=0.7965,E33&gt;=0.7965),1,2)</f>
        <v>2</v>
      </c>
      <c r="G33" s="6" t="n">
        <v>7.1</v>
      </c>
      <c r="H33" s="6" t="n">
        <v>11.1</v>
      </c>
      <c r="I33" s="6" t="n">
        <v>1</v>
      </c>
      <c r="J33" s="6" t="n">
        <v>13</v>
      </c>
      <c r="K33" s="6" t="n">
        <v>8</v>
      </c>
      <c r="L33" s="6" t="n">
        <f aca="false">P33-K33-J33-I33</f>
        <v>25440</v>
      </c>
      <c r="M33" s="7" t="n">
        <f aca="false">(J33*K33)/L33</f>
        <v>0.00408805031446541</v>
      </c>
      <c r="N33" s="7" t="n">
        <f aca="false">I33-M33</f>
        <v>0.995911949685535</v>
      </c>
      <c r="O33" s="8" t="n">
        <f aca="false">IF(I33&lt;0.009,0.1,I33)</f>
        <v>1</v>
      </c>
      <c r="P33" s="6" t="n">
        <v>25462</v>
      </c>
      <c r="Q33" s="8" t="n">
        <f aca="false">P33/26000*100</f>
        <v>97.9307692307692</v>
      </c>
      <c r="R33" s="9" t="n">
        <f aca="false">LN(P33)-LN(K33+L33)</f>
        <v>0.000549990192611816</v>
      </c>
      <c r="S33" s="9" t="n">
        <f aca="false">LN(P33)-LN(J33+L33)</f>
        <v>0.000353530397475765</v>
      </c>
      <c r="T33" s="9" t="n">
        <f aca="false">1/SQRT(L33+K33)</f>
        <v>0.00626863772480644</v>
      </c>
      <c r="U33" s="9" t="n">
        <f aca="false">1/SQRT(J33+L33)</f>
        <v>0.00626802198740725</v>
      </c>
      <c r="V33" s="10" t="n">
        <f aca="false">IFERROR(2*MIN(_xlfn.POISSON.DIST(I33,M33,TRUE()),1-_xlfn.POISSON.DIST(I33-1,M33,TRUE())),"-")</f>
        <v>0.00815941122367891</v>
      </c>
      <c r="W33" s="11" t="n">
        <f aca="false">_xlfn.GAMMA.INV(0.01/2,O33,1)</f>
        <v>0.00501254182354428</v>
      </c>
      <c r="X33" s="8" t="n">
        <f aca="false">_xlfn.GAMMA.INV(1-0.01/2,O33+1,1)</f>
        <v>7.43012950028013</v>
      </c>
      <c r="Y33" s="7" t="n">
        <f aca="false">IF(AND(M33&gt;W33,M33&lt;X33),1,2)</f>
        <v>2</v>
      </c>
      <c r="Z33" s="7" t="n">
        <f aca="false">IF(OR(ROUND(M33,0)&gt;=5,ROUND(N33,0)&gt;=5),1,2)</f>
        <v>2</v>
      </c>
      <c r="AA33" s="7" t="n">
        <f aca="false">IF(AND(Y33=2,Z33=1),1,2)</f>
        <v>2</v>
      </c>
      <c r="AB33" s="7"/>
      <c r="AC33" s="11" t="n">
        <v>33.13</v>
      </c>
      <c r="AD33" s="11" t="n">
        <v>32.26</v>
      </c>
      <c r="AE33" s="6" t="n">
        <v>10</v>
      </c>
      <c r="AF33" s="6" t="s">
        <v>48</v>
      </c>
    </row>
    <row r="34" customFormat="false" ht="14.25" hidden="false" customHeight="false" outlineLevel="0" collapsed="false">
      <c r="A34" s="6" t="n">
        <v>34</v>
      </c>
      <c r="B34" s="6" t="s">
        <v>31</v>
      </c>
      <c r="C34" s="6" t="n">
        <v>20241219</v>
      </c>
      <c r="D34" s="6" t="n">
        <v>0.216986634247178</v>
      </c>
      <c r="E34" s="6" t="n">
        <v>0.108489054962313</v>
      </c>
      <c r="F34" s="6" t="n">
        <f aca="false">IF(AND(D34&gt;=0.7965,E34&gt;=0.7965),1,2)</f>
        <v>2</v>
      </c>
      <c r="G34" s="6" t="n">
        <v>0</v>
      </c>
      <c r="H34" s="6" t="n">
        <v>0</v>
      </c>
      <c r="I34" s="6" t="n">
        <v>0</v>
      </c>
      <c r="J34" s="6" t="n">
        <v>4</v>
      </c>
      <c r="K34" s="6" t="n">
        <v>2</v>
      </c>
      <c r="L34" s="6" t="n">
        <f aca="false">P34-K34-J34-I34</f>
        <v>25445</v>
      </c>
      <c r="M34" s="7" t="n">
        <f aca="false">(J34*K34)/L34</f>
        <v>0.00031440361564158</v>
      </c>
      <c r="N34" s="7" t="n">
        <f aca="false">I34-M34</f>
        <v>-0.00031440361564158</v>
      </c>
      <c r="O34" s="8" t="n">
        <f aca="false">IF(I34&lt;0.009,0.1,I34)</f>
        <v>0.1</v>
      </c>
      <c r="P34" s="6" t="n">
        <v>25451</v>
      </c>
      <c r="Q34" s="8" t="n">
        <f aca="false">P34/26000*100</f>
        <v>97.8884615384615</v>
      </c>
      <c r="R34" s="9" t="n">
        <f aca="false">LN(P34)-LN(K34+L34)</f>
        <v>0.000157177099620043</v>
      </c>
      <c r="S34" s="9" t="n">
        <f aca="false">LN(P34)-LN(J34+L34)</f>
        <v>7.85854617308956E-005</v>
      </c>
      <c r="T34" s="9" t="n">
        <f aca="false">1/SQRT(L34+K34)</f>
        <v>0.00626876089406294</v>
      </c>
      <c r="U34" s="9" t="n">
        <f aca="false">1/SQRT(J34+L34)</f>
        <v>0.00626851456280977</v>
      </c>
      <c r="V34" s="10" t="str">
        <f aca="false">IFERROR(2*MIN(_xlfn.POISSON.DIST(I34,M34,TRUE()),1-_xlfn.POISSON.DIST(I34-1,M34,TRUE())),"-")</f>
        <v>-</v>
      </c>
      <c r="W34" s="11" t="n">
        <f aca="false">_xlfn.GAMMA.INV(0.01/2,O34,1)</f>
        <v>5.93071129141388E-024</v>
      </c>
      <c r="X34" s="8" t="n">
        <f aca="false">_xlfn.GAMMA.INV(1-0.01/2,O34+1,1)</f>
        <v>5.53499012903599</v>
      </c>
      <c r="Y34" s="7" t="n">
        <f aca="false">IF(AND(M34&gt;W34,M34&lt;X34),1,2)</f>
        <v>1</v>
      </c>
      <c r="Z34" s="7" t="n">
        <f aca="false">IF(OR(ROUND(M34,0)&gt;=5,ROUND(N34,0)&gt;=5),1,2)</f>
        <v>2</v>
      </c>
      <c r="AA34" s="7" t="n">
        <f aca="false">IF(AND(Y34=2,Z34=1),1,2)</f>
        <v>2</v>
      </c>
      <c r="AB34" s="7"/>
      <c r="AC34" s="11" t="n">
        <v>32.16</v>
      </c>
      <c r="AD34" s="11" t="n">
        <v>32.28</v>
      </c>
      <c r="AE34" s="6" t="n">
        <v>10</v>
      </c>
      <c r="AF34" s="6" t="s">
        <v>48</v>
      </c>
    </row>
    <row r="35" customFormat="false" ht="14.25" hidden="false" customHeight="false" outlineLevel="0" collapsed="false">
      <c r="A35" s="6" t="n">
        <v>35</v>
      </c>
      <c r="B35" s="6" t="s">
        <v>33</v>
      </c>
      <c r="C35" s="6" t="n">
        <v>20241220</v>
      </c>
      <c r="D35" s="6" t="n">
        <v>0.10248957066496</v>
      </c>
      <c r="E35" s="6" t="n">
        <v>0.0512437772911507</v>
      </c>
      <c r="F35" s="6" t="n">
        <f aca="false">IF(AND(D35&gt;=0.7965,E35&gt;=0.7965),1,2)</f>
        <v>2</v>
      </c>
      <c r="G35" s="6" t="n">
        <v>0</v>
      </c>
      <c r="H35" s="6" t="n">
        <v>0</v>
      </c>
      <c r="I35" s="6" t="n">
        <v>0</v>
      </c>
      <c r="J35" s="6" t="n">
        <v>2</v>
      </c>
      <c r="K35" s="6" t="n">
        <v>1</v>
      </c>
      <c r="L35" s="6" t="n">
        <f aca="false">P35-K35-J35-I35</f>
        <v>25413</v>
      </c>
      <c r="M35" s="7" t="n">
        <f aca="false">(J35*K35)/L35</f>
        <v>7.86998780151891E-005</v>
      </c>
      <c r="N35" s="7" t="n">
        <f aca="false">I35-M35</f>
        <v>-7.86998780151891E-005</v>
      </c>
      <c r="O35" s="8" t="n">
        <f aca="false">IF(I35&lt;0.009,0.1,I35)</f>
        <v>0.1</v>
      </c>
      <c r="P35" s="6" t="n">
        <v>25416</v>
      </c>
      <c r="Q35" s="8" t="n">
        <f aca="false">P35/26000*100</f>
        <v>97.7538461538462</v>
      </c>
      <c r="R35" s="9" t="n">
        <f aca="false">LN(P35)-LN(K35+L35)</f>
        <v>7.86936848733433E-005</v>
      </c>
      <c r="S35" s="9" t="n">
        <f aca="false">LN(P35)-LN(J35+L35)</f>
        <v>3.9346068350099E-005</v>
      </c>
      <c r="T35" s="9" t="n">
        <f aca="false">1/SQRT(L35+K35)</f>
        <v>0.00627282955697207</v>
      </c>
      <c r="U35" s="9" t="n">
        <f aca="false">1/SQRT(J35+L35)</f>
        <v>0.00627270614774008</v>
      </c>
      <c r="V35" s="10" t="str">
        <f aca="false">IFERROR(2*MIN(_xlfn.POISSON.DIST(I35,M35,TRUE()),1-_xlfn.POISSON.DIST(I35-1,M35,TRUE())),"-")</f>
        <v>-</v>
      </c>
      <c r="W35" s="11" t="n">
        <f aca="false">_xlfn.GAMMA.INV(0.01/2,O35,1)</f>
        <v>5.93071129141388E-024</v>
      </c>
      <c r="X35" s="8" t="n">
        <f aca="false">_xlfn.GAMMA.INV(1-0.01/2,O35+1,1)</f>
        <v>5.53499012903599</v>
      </c>
      <c r="Y35" s="7" t="n">
        <f aca="false">IF(AND(M35&gt;W35,M35&lt;X35),1,2)</f>
        <v>1</v>
      </c>
      <c r="Z35" s="7" t="n">
        <f aca="false">IF(OR(ROUND(M35,0)&gt;=5,ROUND(N35,0)&gt;=5),1,2)</f>
        <v>2</v>
      </c>
      <c r="AA35" s="7" t="n">
        <f aca="false">IF(AND(Y35=2,Z35=1),1,2)</f>
        <v>2</v>
      </c>
      <c r="AB35" s="7"/>
      <c r="AC35" s="11" t="n">
        <v>33.96</v>
      </c>
      <c r="AD35" s="11" t="n">
        <v>34.28</v>
      </c>
      <c r="AE35" s="6" t="n">
        <v>10</v>
      </c>
      <c r="AF35" s="6" t="s">
        <v>48</v>
      </c>
    </row>
    <row r="36" customFormat="false" ht="14.25" hidden="false" customHeight="false" outlineLevel="0" collapsed="false">
      <c r="A36" s="6" t="n">
        <v>36</v>
      </c>
      <c r="B36" s="6" t="s">
        <v>39</v>
      </c>
      <c r="C36" s="6" t="n">
        <v>20241220</v>
      </c>
      <c r="D36" s="6" t="n">
        <v>0.724806256756705</v>
      </c>
      <c r="E36" s="6" t="n">
        <v>0.0517586387601291</v>
      </c>
      <c r="F36" s="6" t="n">
        <f aca="false">IF(AND(D36&gt;=0.7965,E36&gt;=0.7965),1,2)</f>
        <v>2</v>
      </c>
      <c r="G36" s="6" t="n">
        <v>0</v>
      </c>
      <c r="H36" s="6" t="n">
        <v>-0.1</v>
      </c>
      <c r="I36" s="6" t="n">
        <v>0</v>
      </c>
      <c r="J36" s="6" t="n">
        <v>14</v>
      </c>
      <c r="K36" s="6" t="n">
        <v>1</v>
      </c>
      <c r="L36" s="6" t="n">
        <f aca="false">P36-K36-J36-I36</f>
        <v>25396</v>
      </c>
      <c r="M36" s="7" t="n">
        <f aca="false">(J36*K36)/L36</f>
        <v>0.000551267916207277</v>
      </c>
      <c r="N36" s="7" t="n">
        <f aca="false">I36-M36</f>
        <v>-0.000551267916207277</v>
      </c>
      <c r="O36" s="8" t="n">
        <f aca="false">IF(I36&lt;0.009,0.1,I36)</f>
        <v>0.1</v>
      </c>
      <c r="P36" s="6" t="n">
        <v>25411</v>
      </c>
      <c r="Q36" s="8" t="n">
        <f aca="false">P36/26000*100</f>
        <v>97.7346153846154</v>
      </c>
      <c r="R36" s="9" t="n">
        <f aca="false">LN(P36)-LN(K36+L36)</f>
        <v>0.000551094329802382</v>
      </c>
      <c r="S36" s="9" t="n">
        <f aca="false">LN(P36)-LN(J36+L36)</f>
        <v>3.93538104379587E-005</v>
      </c>
      <c r="T36" s="9" t="n">
        <f aca="false">1/SQRT(L36+K36)</f>
        <v>0.00627492862897548</v>
      </c>
      <c r="U36" s="9" t="n">
        <f aca="false">1/SQRT(J36+L36)</f>
        <v>0.00627332326674868</v>
      </c>
      <c r="V36" s="10" t="str">
        <f aca="false">IFERROR(2*MIN(_xlfn.POISSON.DIST(I36,M36,TRUE()),1-_xlfn.POISSON.DIST(I36-1,M36,TRUE())),"-")</f>
        <v>-</v>
      </c>
      <c r="W36" s="11" t="n">
        <f aca="false">_xlfn.GAMMA.INV(0.01/2,O36,1)</f>
        <v>5.93071129141388E-024</v>
      </c>
      <c r="X36" s="8" t="n">
        <f aca="false">_xlfn.GAMMA.INV(1-0.01/2,O36+1,1)</f>
        <v>5.53499012903599</v>
      </c>
      <c r="Y36" s="7" t="n">
        <f aca="false">IF(AND(M36&gt;W36,M36&lt;X36),1,2)</f>
        <v>1</v>
      </c>
      <c r="Z36" s="7" t="n">
        <f aca="false">IF(OR(ROUND(M36,0)&gt;=5,ROUND(N36,0)&gt;=5),1,2)</f>
        <v>2</v>
      </c>
      <c r="AA36" s="7" t="n">
        <f aca="false">IF(AND(Y36=2,Z36=1),1,2)</f>
        <v>2</v>
      </c>
      <c r="AB36" s="7"/>
      <c r="AC36" s="11" t="n">
        <v>28.57</v>
      </c>
      <c r="AD36" s="11" t="n">
        <v>27.75</v>
      </c>
      <c r="AE36" s="6" t="n">
        <v>10</v>
      </c>
      <c r="AF36" s="6" t="s">
        <v>48</v>
      </c>
    </row>
    <row r="37" customFormat="false" ht="14.25" hidden="false" customHeight="false" outlineLevel="0" collapsed="false">
      <c r="A37" s="6" t="n">
        <v>37</v>
      </c>
      <c r="B37" s="6" t="s">
        <v>36</v>
      </c>
      <c r="C37" s="6" t="n">
        <v>20241220</v>
      </c>
      <c r="D37" s="6" t="n">
        <v>0.209752847081109</v>
      </c>
      <c r="E37" s="6" t="n">
        <v>0.314641657925978</v>
      </c>
      <c r="F37" s="6" t="n">
        <f aca="false">IF(AND(D37&gt;=0.7965,E37&gt;=0.7965),1,2)</f>
        <v>2</v>
      </c>
      <c r="G37" s="6" t="n">
        <v>25</v>
      </c>
      <c r="H37" s="6" t="n">
        <v>16.7</v>
      </c>
      <c r="I37" s="6" t="n">
        <v>1</v>
      </c>
      <c r="J37" s="6" t="n">
        <v>3</v>
      </c>
      <c r="K37" s="6" t="n">
        <v>5</v>
      </c>
      <c r="L37" s="6" t="n">
        <f aca="false">P37-K37-J37-I37</f>
        <v>25386</v>
      </c>
      <c r="M37" s="7" t="n">
        <f aca="false">(J37*K37)/L37</f>
        <v>0.000590876861262113</v>
      </c>
      <c r="N37" s="7" t="n">
        <f aca="false">I37-M37</f>
        <v>0.999409123138738</v>
      </c>
      <c r="O37" s="8" t="n">
        <f aca="false">IF(I37&lt;0.009,0.1,I37)</f>
        <v>1</v>
      </c>
      <c r="P37" s="6" t="n">
        <v>25395</v>
      </c>
      <c r="Q37" s="8" t="n">
        <f aca="false">P37/26000*100</f>
        <v>97.6730769230769</v>
      </c>
      <c r="R37" s="9" t="n">
        <f aca="false">LN(P37)-LN(K37+L37)</f>
        <v>0.000157523727336795</v>
      </c>
      <c r="S37" s="9" t="n">
        <f aca="false">LN(P37)-LN(J37+L37)</f>
        <v>0.000236294897129952</v>
      </c>
      <c r="T37" s="9" t="n">
        <f aca="false">1/SQRT(L37+K37)</f>
        <v>0.00627566998118391</v>
      </c>
      <c r="U37" s="9" t="n">
        <f aca="false">1/SQRT(J37+L37)</f>
        <v>0.00627591715698429</v>
      </c>
      <c r="V37" s="10" t="n">
        <f aca="false">IFERROR(2*MIN(_xlfn.POISSON.DIST(I37,M37,TRUE()),1-_xlfn.POISSON.DIST(I37-1,M37,TRUE())),"-")</f>
        <v>0.00118140465581429</v>
      </c>
      <c r="W37" s="11" t="n">
        <f aca="false">_xlfn.GAMMA.INV(0.01/2,O37,1)</f>
        <v>0.00501254182354428</v>
      </c>
      <c r="X37" s="8" t="n">
        <f aca="false">_xlfn.GAMMA.INV(1-0.01/2,O37+1,1)</f>
        <v>7.43012950028013</v>
      </c>
      <c r="Y37" s="7" t="n">
        <f aca="false">IF(AND(M37&gt;W37,M37&lt;X37),1,2)</f>
        <v>2</v>
      </c>
      <c r="Z37" s="7" t="n">
        <f aca="false">IF(OR(ROUND(M37,0)&gt;=5,ROUND(N37,0)&gt;=5),1,2)</f>
        <v>2</v>
      </c>
      <c r="AA37" s="7" t="n">
        <f aca="false">IF(AND(Y37=2,Z37=1),1,2)</f>
        <v>2</v>
      </c>
      <c r="AB37" s="7"/>
      <c r="AC37" s="11" t="n">
        <v>36.39</v>
      </c>
      <c r="AD37" s="11" t="n">
        <v>35.77</v>
      </c>
      <c r="AE37" s="6" t="n">
        <v>10</v>
      </c>
      <c r="AF37" s="6" t="s">
        <v>48</v>
      </c>
    </row>
    <row r="38" customFormat="false" ht="14.25" hidden="false" customHeight="false" outlineLevel="0" collapsed="false">
      <c r="A38" s="6" t="n">
        <v>38</v>
      </c>
      <c r="B38" s="6" t="s">
        <v>59</v>
      </c>
      <c r="C38" s="6" t="n">
        <v>20241224</v>
      </c>
      <c r="D38" s="6" t="n">
        <v>0.107348704236586</v>
      </c>
      <c r="E38" s="6" t="n">
        <v>0.912733018931016</v>
      </c>
      <c r="F38" s="6" t="n">
        <f aca="false">IF(AND(D38&gt;=0.7965,E38&gt;=0.7965),1,2)</f>
        <v>2</v>
      </c>
      <c r="G38" s="6" t="n">
        <v>-0.1</v>
      </c>
      <c r="H38" s="6" t="n">
        <v>0</v>
      </c>
      <c r="I38" s="6" t="n">
        <v>0</v>
      </c>
      <c r="J38" s="6" t="n">
        <v>2</v>
      </c>
      <c r="K38" s="6" t="n">
        <v>17</v>
      </c>
      <c r="L38" s="6" t="n">
        <f aca="false">P38-K38-J38-I38</f>
        <v>25411</v>
      </c>
      <c r="M38" s="7" t="n">
        <f aca="false">(J38*K38)/L38</f>
        <v>0.00133800322694896</v>
      </c>
      <c r="N38" s="7" t="n">
        <f aca="false">I38-M38</f>
        <v>-0.00133800322694896</v>
      </c>
      <c r="O38" s="8" t="n">
        <f aca="false">IF(I38&lt;0.009,0.1,I38)</f>
        <v>0.1</v>
      </c>
      <c r="P38" s="6" t="n">
        <v>25430</v>
      </c>
      <c r="Q38" s="8" t="n">
        <f aca="false">P38/26000*100</f>
        <v>97.8076923076923</v>
      </c>
      <c r="R38" s="9" t="n">
        <f aca="false">LN(P38)-LN(K38+L38)</f>
        <v>7.86503598657617E-005</v>
      </c>
      <c r="S38" s="9" t="n">
        <f aca="false">LN(P38)-LN(J38+L38)</f>
        <v>0.000668725316504748</v>
      </c>
      <c r="T38" s="9" t="n">
        <f aca="false">1/SQRT(L38+K38)</f>
        <v>0.00627110249025567</v>
      </c>
      <c r="U38" s="9" t="n">
        <f aca="false">1/SQRT(J38+L38)</f>
        <v>0.00627295297348821</v>
      </c>
      <c r="V38" s="10" t="str">
        <f aca="false">IFERROR(2*MIN(_xlfn.POISSON.DIST(I38,M38,TRUE()),1-_xlfn.POISSON.DIST(I38-1,M38,TRUE())),"-")</f>
        <v>-</v>
      </c>
      <c r="W38" s="11" t="n">
        <f aca="false">_xlfn.GAMMA.INV(0.01/2,O38,1)</f>
        <v>5.93071129141388E-024</v>
      </c>
      <c r="X38" s="8" t="n">
        <f aca="false">_xlfn.GAMMA.INV(1-0.01/2,O38+1,1)</f>
        <v>5.53499012903599</v>
      </c>
      <c r="Y38" s="7" t="n">
        <f aca="false">IF(AND(M38&gt;W38,M38&lt;X38),1,2)</f>
        <v>1</v>
      </c>
      <c r="Z38" s="7" t="n">
        <f aca="false">IF(OR(ROUND(M38,0)&gt;=5,ROUND(N38,0)&gt;=5),1,2)</f>
        <v>2</v>
      </c>
      <c r="AA38" s="7" t="n">
        <f aca="false">IF(AND(Y38=2,Z38=1),1,2)</f>
        <v>2</v>
      </c>
      <c r="AB38" s="7"/>
      <c r="AC38" s="11" t="n">
        <v>35.6</v>
      </c>
      <c r="AD38" s="11" t="n">
        <v>35.46</v>
      </c>
      <c r="AE38" s="6" t="n">
        <v>10</v>
      </c>
      <c r="AF38" s="6" t="s">
        <v>48</v>
      </c>
    </row>
    <row r="39" customFormat="false" ht="14.25" hidden="false" customHeight="false" outlineLevel="0" collapsed="false">
      <c r="A39" s="6" t="n">
        <v>39</v>
      </c>
      <c r="B39" s="6" t="s">
        <v>35</v>
      </c>
      <c r="C39" s="6" t="n">
        <v>20241220</v>
      </c>
      <c r="D39" s="6" t="n">
        <v>43.0392880155448</v>
      </c>
      <c r="E39" s="6" t="n">
        <v>0.476625372709852</v>
      </c>
      <c r="F39" s="6" t="n">
        <f aca="false">IF(AND(D39&gt;=0.7965,E39&gt;=0.7965),1,2)</f>
        <v>2</v>
      </c>
      <c r="G39" s="6" t="n">
        <v>0.4</v>
      </c>
      <c r="H39" s="6" t="n">
        <v>31.2</v>
      </c>
      <c r="I39" s="6" t="n">
        <v>3</v>
      </c>
      <c r="J39" s="6" t="n">
        <v>797</v>
      </c>
      <c r="K39" s="6" t="n">
        <v>6</v>
      </c>
      <c r="L39" s="6" t="n">
        <f aca="false">P39-K39-J39-I39</f>
        <v>23837</v>
      </c>
      <c r="M39" s="7" t="n">
        <f aca="false">(J39*K39)/L39</f>
        <v>0.200612493182867</v>
      </c>
      <c r="N39" s="7" t="n">
        <f aca="false">I39-M39</f>
        <v>2.79938750681713</v>
      </c>
      <c r="O39" s="8" t="n">
        <f aca="false">IF(I39&lt;0.009,0.1,I39)</f>
        <v>3</v>
      </c>
      <c r="P39" s="6" t="n">
        <v>24643</v>
      </c>
      <c r="Q39" s="8" t="n">
        <f aca="false">P39/26000*100</f>
        <v>94.7807692307692</v>
      </c>
      <c r="R39" s="9" t="n">
        <f aca="false">LN(P39)-LN(K39+L39)</f>
        <v>0.0330022112944786</v>
      </c>
      <c r="S39" s="9" t="n">
        <f aca="false">LN(P39)-LN(J39+L39)</f>
        <v>0.000365281981455468</v>
      </c>
      <c r="T39" s="9" t="n">
        <f aca="false">1/SQRT(L39+K39)</f>
        <v>0.00647618953633537</v>
      </c>
      <c r="U39" s="9" t="n">
        <f aca="false">1/SQRT(J39+L39)</f>
        <v>0.00637136567465731</v>
      </c>
      <c r="V39" s="10" t="n">
        <f aca="false">IFERROR(2*MIN(_xlfn.POISSON.DIST(I39,M39,TRUE()),1-_xlfn.POISSON.DIST(I39-1,M39,TRUE())),"-")</f>
        <v>0.00231707649489632</v>
      </c>
      <c r="W39" s="11" t="n">
        <f aca="false">_xlfn.GAMMA.INV(0.01/2,O39,1)</f>
        <v>0.337863388727733</v>
      </c>
      <c r="X39" s="8" t="n">
        <f aca="false">_xlfn.GAMMA.INV(1-0.01/2,O39+1,1)</f>
        <v>10.9774774953298</v>
      </c>
      <c r="Y39" s="7" t="n">
        <f aca="false">IF(AND(M39&gt;W39,M39&lt;X39),1,2)</f>
        <v>2</v>
      </c>
      <c r="Z39" s="7" t="n">
        <f aca="false">IF(OR(ROUND(M39,0)&gt;=5,ROUND(N39,0)&gt;=5),1,2)</f>
        <v>2</v>
      </c>
      <c r="AA39" s="7" t="n">
        <f aca="false">IF(AND(Y39=2,Z39=1),1,2)</f>
        <v>2</v>
      </c>
      <c r="AB39" s="7"/>
      <c r="AC39" s="11" t="n">
        <v>32.93</v>
      </c>
      <c r="AD39" s="11" t="n">
        <v>33.01</v>
      </c>
      <c r="AE39" s="6" t="n">
        <v>10</v>
      </c>
      <c r="AF39" s="6" t="s">
        <v>47</v>
      </c>
    </row>
    <row r="40" customFormat="false" ht="14.25" hidden="false" customHeight="false" outlineLevel="0" collapsed="false">
      <c r="A40" s="6" t="n">
        <v>40</v>
      </c>
      <c r="B40" s="6" t="s">
        <v>60</v>
      </c>
      <c r="C40" s="6" t="n">
        <v>20241224</v>
      </c>
      <c r="D40" s="6" t="n">
        <v>66.3496774416703</v>
      </c>
      <c r="E40" s="6" t="n">
        <v>0.0531176419365135</v>
      </c>
      <c r="F40" s="6" t="n">
        <f aca="false">IF(AND(D40&gt;=0.7965,E40&gt;=0.7965),1,2)</f>
        <v>2</v>
      </c>
      <c r="G40" s="6" t="n">
        <v>0</v>
      </c>
      <c r="H40" s="6" t="n">
        <v>-5</v>
      </c>
      <c r="I40" s="6" t="n">
        <v>0</v>
      </c>
      <c r="J40" s="6" t="n">
        <v>1219</v>
      </c>
      <c r="K40" s="6" t="n">
        <v>1</v>
      </c>
      <c r="L40" s="6" t="n">
        <f aca="false">P40-K40-J40-I40</f>
        <v>23033</v>
      </c>
      <c r="M40" s="7" t="n">
        <f aca="false">(J40*K40)/L40</f>
        <v>0.0529240654712803</v>
      </c>
      <c r="N40" s="7" t="n">
        <f aca="false">I40-M40</f>
        <v>-0.0529240654712803</v>
      </c>
      <c r="O40" s="8" t="n">
        <f aca="false">IF(I40&lt;0.009,0.1,I40)</f>
        <v>0.1</v>
      </c>
      <c r="P40" s="6" t="n">
        <v>24253</v>
      </c>
      <c r="Q40" s="8" t="n">
        <f aca="false">P40/26000*100</f>
        <v>93.2807692307692</v>
      </c>
      <c r="R40" s="9" t="n">
        <f aca="false">LN(P40)-LN(K40+L40)</f>
        <v>0.051568935825367</v>
      </c>
      <c r="S40" s="9" t="n">
        <f aca="false">LN(P40)-LN(J40+L40)</f>
        <v>4.12328625980507E-005</v>
      </c>
      <c r="T40" s="9" t="n">
        <f aca="false">1/SQRT(L40+K40)</f>
        <v>0.00658893644897997</v>
      </c>
      <c r="U40" s="9" t="n">
        <f aca="false">1/SQRT(J40+L40)</f>
        <v>0.00642134819827503</v>
      </c>
      <c r="V40" s="10" t="str">
        <f aca="false">IFERROR(2*MIN(_xlfn.POISSON.DIST(I40,M40,TRUE()),1-_xlfn.POISSON.DIST(I40-1,M40,TRUE())),"-")</f>
        <v>-</v>
      </c>
      <c r="W40" s="11" t="n">
        <f aca="false">_xlfn.GAMMA.INV(0.01/2,O40,1)</f>
        <v>5.93071129141388E-024</v>
      </c>
      <c r="X40" s="8" t="n">
        <f aca="false">_xlfn.GAMMA.INV(1-0.01/2,O40+1,1)</f>
        <v>5.53499012903599</v>
      </c>
      <c r="Y40" s="7" t="n">
        <f aca="false">IF(AND(M40&gt;W40,M40&lt;X40),1,2)</f>
        <v>1</v>
      </c>
      <c r="Z40" s="7" t="n">
        <f aca="false">IF(OR(ROUND(M40,0)&gt;=5,ROUND(N40,0)&gt;=5),1,2)</f>
        <v>2</v>
      </c>
      <c r="AA40" s="7" t="n">
        <f aca="false">IF(AND(Y40=2,Z40=1),1,2)</f>
        <v>2</v>
      </c>
      <c r="AB40" s="7"/>
      <c r="AC40" s="11" t="n">
        <v>29.54</v>
      </c>
      <c r="AD40" s="11" t="n">
        <v>29.79</v>
      </c>
      <c r="AE40" s="6" t="n">
        <v>10</v>
      </c>
      <c r="AF40" s="6" t="s">
        <v>48</v>
      </c>
    </row>
    <row r="41" customFormat="false" ht="14.25" hidden="false" customHeight="false" outlineLevel="0" collapsed="false">
      <c r="A41" s="6" t="n">
        <v>41</v>
      </c>
      <c r="B41" s="6" t="s">
        <v>64</v>
      </c>
      <c r="C41" s="6" t="n">
        <v>20241224</v>
      </c>
      <c r="D41" s="6" t="n">
        <v>0.0539841118079807</v>
      </c>
      <c r="E41" s="6" t="n">
        <v>0.0539841118079807</v>
      </c>
      <c r="F41" s="6" t="n">
        <f aca="false">IF(AND(D41&gt;=0.7965,E41&gt;=0.7965),1,2)</f>
        <v>2</v>
      </c>
      <c r="G41" s="6" t="n">
        <v>100</v>
      </c>
      <c r="H41" s="6" t="n">
        <v>100</v>
      </c>
      <c r="I41" s="6" t="n">
        <v>1</v>
      </c>
      <c r="J41" s="6" t="n">
        <v>0</v>
      </c>
      <c r="K41" s="6" t="n">
        <v>0</v>
      </c>
      <c r="L41" s="6" t="n">
        <f aca="false">P41-K41-J41-I41</f>
        <v>25461</v>
      </c>
      <c r="M41" s="7" t="n">
        <f aca="false">(J41*K41)/L41</f>
        <v>0</v>
      </c>
      <c r="N41" s="7" t="n">
        <f aca="false">I41-M41</f>
        <v>1</v>
      </c>
      <c r="O41" s="8" t="n">
        <f aca="false">IF(I41&lt;0.009,0.1,I41)</f>
        <v>1</v>
      </c>
      <c r="P41" s="6" t="n">
        <v>25462</v>
      </c>
      <c r="Q41" s="8" t="n">
        <f aca="false">P41/26000*100</f>
        <v>97.9307692307692</v>
      </c>
      <c r="R41" s="9" t="n">
        <f aca="false">LN(P41)-LN(K41+L41)</f>
        <v>3.92749838056261E-005</v>
      </c>
      <c r="S41" s="9" t="n">
        <f aca="false">LN(P41)-LN(J41+L41)</f>
        <v>3.92749838056261E-005</v>
      </c>
      <c r="T41" s="9" t="n">
        <f aca="false">1/SQRT(L41+K41)</f>
        <v>0.00626703718485788</v>
      </c>
      <c r="U41" s="9" t="n">
        <f aca="false">1/SQRT(J41+L41)</f>
        <v>0.00626703718485788</v>
      </c>
      <c r="V41" s="10" t="str">
        <f aca="false">IFERROR(2*MIN(_xlfn.POISSON.DIST(I41,M41,TRUE()),1-_xlfn.POISSON.DIST(I41-1,M41,TRUE())),"-")</f>
        <v>-</v>
      </c>
      <c r="W41" s="11" t="n">
        <f aca="false">_xlfn.GAMMA.INV(0.01/2,O41,1)</f>
        <v>0.00501254182354428</v>
      </c>
      <c r="X41" s="8" t="n">
        <f aca="false">_xlfn.GAMMA.INV(1-0.01/2,O41+1,1)</f>
        <v>7.43012950028013</v>
      </c>
      <c r="Y41" s="7" t="n">
        <f aca="false">IF(AND(M41&gt;W41,M41&lt;X41),1,2)</f>
        <v>2</v>
      </c>
      <c r="Z41" s="7" t="n">
        <f aca="false">IF(OR(ROUND(M41,0)&gt;=5,ROUND(N41,0)&gt;=5),1,2)</f>
        <v>2</v>
      </c>
      <c r="AA41" s="7" t="n">
        <f aca="false">IF(AND(Y41=2,Z41=1),1,2)</f>
        <v>2</v>
      </c>
      <c r="AB41" s="7"/>
      <c r="AC41" s="11" t="n">
        <v>32.48</v>
      </c>
      <c r="AD41" s="11" t="n">
        <v>33.8</v>
      </c>
      <c r="AE41" s="6" t="n">
        <v>10</v>
      </c>
      <c r="AF41" s="6" t="s">
        <v>48</v>
      </c>
    </row>
    <row r="42" customFormat="false" ht="14.25" hidden="false" customHeight="false" outlineLevel="0" collapsed="false">
      <c r="A42" s="6" t="n">
        <v>42</v>
      </c>
      <c r="B42" s="6" t="s">
        <v>86</v>
      </c>
      <c r="C42" s="6" t="n">
        <v>20241224</v>
      </c>
      <c r="D42" s="6" t="n">
        <v>6.80619110786515</v>
      </c>
      <c r="E42" s="6" t="n">
        <v>0</v>
      </c>
      <c r="F42" s="6" t="n">
        <f aca="false">IF(AND(D42&gt;=0.7965,E42&gt;=0.7965),1,2)</f>
        <v>2</v>
      </c>
      <c r="G42" s="6" t="n">
        <v>0</v>
      </c>
      <c r="H42" s="6" t="s">
        <v>44</v>
      </c>
      <c r="I42" s="6" t="n">
        <v>0</v>
      </c>
      <c r="J42" s="6" t="n">
        <v>129</v>
      </c>
      <c r="K42" s="6" t="n">
        <v>0</v>
      </c>
      <c r="L42" s="6" t="n">
        <f aca="false">P42-K42-J42-I42</f>
        <v>25204</v>
      </c>
      <c r="M42" s="7" t="n">
        <f aca="false">(J42*K42)/L42</f>
        <v>0</v>
      </c>
      <c r="N42" s="7" t="n">
        <f aca="false">I42-M42</f>
        <v>0</v>
      </c>
      <c r="O42" s="8" t="n">
        <f aca="false">IF(I42&lt;0.009,0.1,I42)</f>
        <v>0.1</v>
      </c>
      <c r="P42" s="6" t="n">
        <v>25333</v>
      </c>
      <c r="Q42" s="8" t="n">
        <f aca="false">P42/26000*100</f>
        <v>97.4346153846154</v>
      </c>
      <c r="R42" s="9" t="n">
        <f aca="false">LN(P42)-LN(K42+L42)</f>
        <v>0.00510518155710926</v>
      </c>
      <c r="S42" s="9" t="n">
        <f aca="false">LN(P42)-LN(J42+L42)</f>
        <v>0</v>
      </c>
      <c r="T42" s="9" t="n">
        <f aca="false">1/SQRT(L42+K42)</f>
        <v>0.00629890798999084</v>
      </c>
      <c r="U42" s="9" t="n">
        <f aca="false">1/SQRT(J42+L42)</f>
        <v>0.00628284995905061</v>
      </c>
      <c r="V42" s="10" t="str">
        <f aca="false">IFERROR(2*MIN(_xlfn.POISSON.DIST(I42,M42,TRUE()),1-_xlfn.POISSON.DIST(I42-1,M42,TRUE())),"-")</f>
        <v>-</v>
      </c>
      <c r="W42" s="11" t="n">
        <f aca="false">_xlfn.GAMMA.INV(0.01/2,O42,1)</f>
        <v>5.93071129141388E-024</v>
      </c>
      <c r="X42" s="8" t="n">
        <f aca="false">_xlfn.GAMMA.INV(1-0.01/2,O42+1,1)</f>
        <v>5.53499012903599</v>
      </c>
      <c r="Y42" s="7" t="n">
        <f aca="false">IF(AND(M42&gt;W42,M42&lt;X42),1,2)</f>
        <v>2</v>
      </c>
      <c r="Z42" s="7" t="n">
        <f aca="false">IF(OR(ROUND(M42,0)&gt;=5,ROUND(N42,0)&gt;=5),1,2)</f>
        <v>2</v>
      </c>
      <c r="AA42" s="7" t="n">
        <f aca="false">IF(AND(Y42=2,Z42=1),1,2)</f>
        <v>2</v>
      </c>
      <c r="AB42" s="7"/>
      <c r="AC42" s="11" t="n">
        <v>29.66</v>
      </c>
      <c r="AD42" s="11" t="n">
        <v>30.52</v>
      </c>
      <c r="AE42" s="6" t="n">
        <v>10</v>
      </c>
      <c r="AF42" s="6" t="s">
        <v>48</v>
      </c>
    </row>
    <row r="43" customFormat="false" ht="14.25" hidden="false" customHeight="false" outlineLevel="0" collapsed="false">
      <c r="A43" s="6" t="n">
        <v>43</v>
      </c>
      <c r="B43" s="6" t="s">
        <v>32</v>
      </c>
      <c r="C43" s="6" t="n">
        <v>20241220</v>
      </c>
      <c r="D43" s="6" t="n">
        <v>1.70366523410293</v>
      </c>
      <c r="E43" s="6" t="n">
        <v>0.103189554247595</v>
      </c>
      <c r="F43" s="6" t="n">
        <f aca="false">IF(AND(D43&gt;=0.7965,E43&gt;=0.7965),1,2)</f>
        <v>2</v>
      </c>
      <c r="G43" s="6" t="n">
        <v>0</v>
      </c>
      <c r="H43" s="6" t="n">
        <v>-0.1</v>
      </c>
      <c r="I43" s="6" t="n">
        <v>0</v>
      </c>
      <c r="J43" s="6" t="n">
        <v>33</v>
      </c>
      <c r="K43" s="6" t="n">
        <v>2</v>
      </c>
      <c r="L43" s="6" t="n">
        <f aca="false">P43-K43-J43-I43</f>
        <v>25387</v>
      </c>
      <c r="M43" s="7" t="n">
        <f aca="false">(J43*K43)/L43</f>
        <v>0.00259975578051759</v>
      </c>
      <c r="N43" s="7" t="n">
        <f aca="false">I43-M43</f>
        <v>-0.00259975578051759</v>
      </c>
      <c r="O43" s="8" t="n">
        <f aca="false">IF(I43&lt;0.009,0.1,I43)</f>
        <v>0.1</v>
      </c>
      <c r="P43" s="6" t="n">
        <v>25422</v>
      </c>
      <c r="Q43" s="8" t="n">
        <f aca="false">P43/26000*100</f>
        <v>97.7769230769231</v>
      </c>
      <c r="R43" s="9" t="n">
        <f aca="false">LN(P43)-LN(K43+L43)</f>
        <v>0.00129893151639848</v>
      </c>
      <c r="S43" s="9" t="n">
        <f aca="false">LN(P43)-LN(J43+L43)</f>
        <v>7.8675111168991E-005</v>
      </c>
      <c r="T43" s="9" t="n">
        <f aca="false">1/SQRT(L43+K43)</f>
        <v>0.00627591715698429</v>
      </c>
      <c r="U43" s="9" t="n">
        <f aca="false">1/SQRT(J43+L43)</f>
        <v>0.00627208921081724</v>
      </c>
      <c r="V43" s="10" t="str">
        <f aca="false">IFERROR(2*MIN(_xlfn.POISSON.DIST(I43,M43,TRUE()),1-_xlfn.POISSON.DIST(I43-1,M43,TRUE())),"-")</f>
        <v>-</v>
      </c>
      <c r="W43" s="11" t="n">
        <f aca="false">_xlfn.GAMMA.INV(0.01/2,O43,1)</f>
        <v>5.93071129141388E-024</v>
      </c>
      <c r="X43" s="8" t="n">
        <f aca="false">_xlfn.GAMMA.INV(1-0.01/2,O43+1,1)</f>
        <v>5.53499012903599</v>
      </c>
      <c r="Y43" s="7" t="n">
        <f aca="false">IF(AND(M43&gt;W43,M43&lt;X43),1,2)</f>
        <v>1</v>
      </c>
      <c r="Z43" s="7" t="n">
        <f aca="false">IF(OR(ROUND(M43,0)&gt;=5,ROUND(N43,0)&gt;=5),1,2)</f>
        <v>2</v>
      </c>
      <c r="AA43" s="7" t="n">
        <f aca="false">IF(AND(Y43=2,Z43=1),1,2)</f>
        <v>2</v>
      </c>
      <c r="AB43" s="7"/>
      <c r="AC43" s="11" t="n">
        <v>31.46</v>
      </c>
      <c r="AD43" s="11" t="n">
        <v>32.18</v>
      </c>
      <c r="AE43" s="6" t="n">
        <v>10</v>
      </c>
      <c r="AF43" s="6" t="s">
        <v>48</v>
      </c>
    </row>
  </sheetData>
  <autoFilter ref="A1:AF4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45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R2" activeCellId="0" sqref="R2"/>
    </sheetView>
  </sheetViews>
  <sheetFormatPr defaultColWidth="8.50390625" defaultRowHeight="14.25" zeroHeight="false" outlineLevelRow="0" outlineLevelCol="0"/>
  <cols>
    <col collapsed="false" customWidth="true" hidden="false" outlineLevel="0" max="1" min="1" style="0" width="13.73"/>
    <col collapsed="false" customWidth="true" hidden="false" outlineLevel="0" max="2" min="2" style="0" width="8.82"/>
    <col collapsed="false" customWidth="true" hidden="false" outlineLevel="0" max="3" min="3" style="0" width="9.45"/>
    <col collapsed="false" customWidth="true" hidden="false" outlineLevel="0" max="5" min="4" style="0" width="11.82"/>
    <col collapsed="false" customWidth="true" hidden="false" outlineLevel="0" max="6" min="6" style="0" width="21.09"/>
    <col collapsed="false" customWidth="true" hidden="false" outlineLevel="0" max="8" min="7" style="0" width="6.82"/>
    <col collapsed="false" customWidth="true" hidden="false" outlineLevel="0" max="11" min="10" style="0" width="7.45"/>
    <col collapsed="false" customWidth="true" hidden="false" outlineLevel="0" max="12" min="12" style="0" width="7.82"/>
    <col collapsed="false" customWidth="true" hidden="false" outlineLevel="0" max="16" min="13" style="0" width="8.63"/>
    <col collapsed="false" customWidth="true" hidden="false" outlineLevel="0" max="17" min="17" style="13" width="11"/>
    <col collapsed="false" customWidth="true" hidden="false" outlineLevel="0" max="19" min="18" style="14" width="8"/>
    <col collapsed="false" customWidth="true" hidden="false" outlineLevel="0" max="21" min="20" style="13" width="8"/>
    <col collapsed="false" customWidth="true" hidden="false" outlineLevel="0" max="22" min="22" style="13" width="11.73"/>
    <col collapsed="false" customWidth="true" hidden="false" outlineLevel="0" max="23" min="23" style="13" width="15.45"/>
    <col collapsed="false" customWidth="true" hidden="false" outlineLevel="0" max="24" min="24" style="13" width="15.73"/>
    <col collapsed="false" customWidth="true" hidden="false" outlineLevel="0" max="25" min="25" style="13" width="27.91"/>
    <col collapsed="false" customWidth="true" hidden="false" outlineLevel="0" max="26" min="26" style="13" width="12.18"/>
    <col collapsed="false" customWidth="true" hidden="false" outlineLevel="0" max="27" min="27" style="13" width="11.09"/>
    <col collapsed="false" customWidth="true" hidden="false" outlineLevel="0" max="28" min="28" style="13" width="32.91"/>
    <col collapsed="false" customWidth="true" hidden="false" outlineLevel="0" max="29" min="29" style="2" width="12"/>
    <col collapsed="false" customWidth="true" hidden="false" outlineLevel="0" max="30" min="30" style="2" width="11.45"/>
    <col collapsed="false" customWidth="true" hidden="false" outlineLevel="0" max="31" min="31" style="0" width="11.45"/>
    <col collapsed="false" customWidth="true" hidden="false" outlineLevel="0" max="32" min="32" style="0" width="14.27"/>
  </cols>
  <sheetData>
    <row r="1" customFormat="false" ht="14.2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4" t="s">
        <v>17</v>
      </c>
      <c r="S1" s="4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5" t="s">
        <v>28</v>
      </c>
      <c r="AD1" s="5" t="s">
        <v>29</v>
      </c>
      <c r="AE1" s="3" t="s">
        <v>30</v>
      </c>
      <c r="AF1" s="3" t="s">
        <v>45</v>
      </c>
    </row>
    <row r="2" customFormat="false" ht="14.25" hidden="false" customHeight="false" outlineLevel="0" collapsed="false">
      <c r="A2" s="6" t="n">
        <v>25</v>
      </c>
      <c r="B2" s="6" t="s">
        <v>36</v>
      </c>
      <c r="C2" s="6" t="n">
        <v>20250313</v>
      </c>
      <c r="D2" s="6" t="n">
        <v>0.604940365829371</v>
      </c>
      <c r="E2" s="6" t="n">
        <v>0.432072225604121</v>
      </c>
      <c r="F2" s="6" t="n">
        <f aca="false">IF(AND(D2&gt;=0.7965,E2&gt;=0.7965),1,2)</f>
        <v>2</v>
      </c>
      <c r="G2" s="6" t="n">
        <v>0</v>
      </c>
      <c r="H2" s="6" t="n">
        <v>0</v>
      </c>
      <c r="I2" s="6" t="n">
        <v>0</v>
      </c>
      <c r="J2" s="6" t="n">
        <v>7</v>
      </c>
      <c r="K2" s="6" t="n">
        <v>5</v>
      </c>
      <c r="L2" s="6" t="n">
        <f aca="false">P2-K2-J2-I2</f>
        <v>15393</v>
      </c>
      <c r="M2" s="7" t="n">
        <f aca="false">(J2*K2)/L2</f>
        <v>0.0022737608003638</v>
      </c>
      <c r="N2" s="7" t="n">
        <f aca="false">I2-M2</f>
        <v>-0.0022737608003638</v>
      </c>
      <c r="O2" s="8" t="n">
        <f aca="false">IF(I2&lt;0.009,0.1,I2)</f>
        <v>0.1</v>
      </c>
      <c r="P2" s="6" t="n">
        <v>15405</v>
      </c>
      <c r="Q2" s="8" t="n">
        <f aca="false">P2/26000*100</f>
        <v>59.25</v>
      </c>
      <c r="R2" s="9" t="n">
        <f aca="false">LN(P2)-LN(K2+L2)</f>
        <v>0.000454501192772128</v>
      </c>
      <c r="S2" s="9" t="n">
        <f aca="false">LN(P2)-LN(J2+L2)</f>
        <v>0.00032462262904609</v>
      </c>
      <c r="T2" s="9" t="n">
        <f aca="false">1/SQRT(L2+K2)</f>
        <v>0.00805875295289132</v>
      </c>
      <c r="U2" s="9" t="n">
        <f aca="false">1/SQRT(J2+L2)</f>
        <v>0.0080582296402538</v>
      </c>
      <c r="V2" s="10" t="str">
        <f aca="false">IFERROR(2*MIN(_xlfn.POISSON.DIST(I2,M2,TRUE()),1-_xlfn.POISSON.DIST(I2-1,M2,TRUE())),"-")</f>
        <v>-</v>
      </c>
      <c r="W2" s="11" t="n">
        <f aca="false">_xlfn.GAMMA.INV(0.01/2,O2,1)</f>
        <v>5.93071129141388E-024</v>
      </c>
      <c r="X2" s="8" t="n">
        <f aca="false">_xlfn.GAMMA.INV(1-0.01/2,O2+1,1)</f>
        <v>5.53499012903599</v>
      </c>
      <c r="Y2" s="7" t="n">
        <f aca="false">IF(AND(M2&gt;W2,M2&lt;X2),1,2)</f>
        <v>1</v>
      </c>
      <c r="Z2" s="7" t="n">
        <f aca="false">IF(OR(ROUND(M2,0)&gt;=5,ROUND(N2,0)&gt;=5),1,2)</f>
        <v>2</v>
      </c>
      <c r="AA2" s="7" t="n">
        <f aca="false">IF(AND(Y2=2,Z2=1),1,2)</f>
        <v>2</v>
      </c>
      <c r="AB2" s="7"/>
      <c r="AC2" s="11" t="n">
        <v>22.93</v>
      </c>
      <c r="AD2" s="11" t="n">
        <v>22.16</v>
      </c>
      <c r="AE2" s="6" t="n">
        <v>10</v>
      </c>
      <c r="AF2" s="6" t="s">
        <v>48</v>
      </c>
    </row>
    <row r="3" customFormat="false" ht="14.25" hidden="false" customHeight="false" outlineLevel="0" collapsed="false">
      <c r="A3" s="6" t="n">
        <v>16</v>
      </c>
      <c r="B3" s="6" t="s">
        <v>55</v>
      </c>
      <c r="C3" s="6" t="n">
        <v>20250305</v>
      </c>
      <c r="D3" s="6" t="n">
        <v>268.957354694095</v>
      </c>
      <c r="E3" s="6" t="n">
        <v>1.25652222877449</v>
      </c>
      <c r="F3" s="6" t="n">
        <f aca="false">IF(AND(D3&gt;=0.7965,E3&gt;=0.7965),1,2)</f>
        <v>1</v>
      </c>
      <c r="G3" s="6" t="n">
        <v>0</v>
      </c>
      <c r="H3" s="6" t="n">
        <v>-7.1</v>
      </c>
      <c r="I3" s="6" t="n">
        <v>3</v>
      </c>
      <c r="J3" s="6" t="n">
        <v>4650</v>
      </c>
      <c r="K3" s="6" t="n">
        <v>21</v>
      </c>
      <c r="L3" s="6" t="n">
        <f aca="false">P3-K3-J3-I3</f>
        <v>16053</v>
      </c>
      <c r="M3" s="7" t="n">
        <f aca="false">(J3*K3)/L3</f>
        <v>6.08297514483274</v>
      </c>
      <c r="N3" s="7" t="n">
        <f aca="false">I3-M3</f>
        <v>-3.08297514483274</v>
      </c>
      <c r="O3" s="8" t="n">
        <f aca="false">IF(I3&lt;0.009,0.1,I3)</f>
        <v>3</v>
      </c>
      <c r="P3" s="6" t="n">
        <v>20727</v>
      </c>
      <c r="Q3" s="8" t="n">
        <f aca="false">P3/26000*100</f>
        <v>79.7192307692308</v>
      </c>
      <c r="R3" s="9" t="n">
        <f aca="false">LN(P3)-LN(K3+L3)</f>
        <v>0.254234138384241</v>
      </c>
      <c r="S3" s="9" t="n">
        <f aca="false">LN(P3)-LN(J3+L3)</f>
        <v>0.00115858086819287</v>
      </c>
      <c r="T3" s="9" t="n">
        <f aca="false">1/SQRT(L3+K3)</f>
        <v>0.00788747540467168</v>
      </c>
      <c r="U3" s="9" t="n">
        <f aca="false">1/SQRT(J3+L3)</f>
        <v>0.00694997686530301</v>
      </c>
      <c r="V3" s="10" t="n">
        <f aca="false">IFERROR(2*MIN(_xlfn.POISSON.DIST(I3,M3,TRUE()),1-_xlfn.POISSON.DIST(I3-1,M3,TRUE())),"-")</f>
        <v>0.287903523374939</v>
      </c>
      <c r="W3" s="11" t="n">
        <f aca="false">_xlfn.GAMMA.INV(0.01/2,O3,1)</f>
        <v>0.337863388727733</v>
      </c>
      <c r="X3" s="8" t="n">
        <f aca="false">_xlfn.GAMMA.INV(1-0.01/2,O3+1,1)</f>
        <v>10.9774774953298</v>
      </c>
      <c r="Y3" s="7" t="n">
        <f aca="false">IF(AND(M3&gt;W3,M3&lt;X3),1,2)</f>
        <v>1</v>
      </c>
      <c r="Z3" s="7" t="n">
        <f aca="false">IF(OR(ROUND(M3,0)&gt;=5,ROUND(N3,0)&gt;=5),1,2)</f>
        <v>1</v>
      </c>
      <c r="AA3" s="7" t="n">
        <f aca="false">IF(AND(Y3=2,Z3=1),1,2)</f>
        <v>2</v>
      </c>
      <c r="AB3" s="7"/>
      <c r="AC3" s="11" t="n">
        <v>30.89</v>
      </c>
      <c r="AD3" s="11" t="n">
        <v>30.25</v>
      </c>
      <c r="AE3" s="6" t="n">
        <v>10</v>
      </c>
      <c r="AF3" s="6" t="s">
        <v>48</v>
      </c>
    </row>
    <row r="4" customFormat="false" ht="14.25" hidden="false" customHeight="false" outlineLevel="0" collapsed="false">
      <c r="A4" s="6" t="n">
        <v>7</v>
      </c>
      <c r="B4" s="6" t="s">
        <v>37</v>
      </c>
      <c r="C4" s="6" t="n">
        <v>20250305</v>
      </c>
      <c r="D4" s="6" t="n">
        <v>224.179029700916</v>
      </c>
      <c r="E4" s="6" t="n">
        <v>10.5591730221927</v>
      </c>
      <c r="F4" s="6" t="n">
        <f aca="false">IF(AND(D4&gt;=0.7965,E4&gt;=0.7965),1,2)</f>
        <v>1</v>
      </c>
      <c r="G4" s="6" t="n">
        <v>0</v>
      </c>
      <c r="H4" s="6" t="n">
        <v>-0.6</v>
      </c>
      <c r="I4" s="6" t="n">
        <v>30</v>
      </c>
      <c r="J4" s="6" t="n">
        <v>3894</v>
      </c>
      <c r="K4" s="6" t="n">
        <v>170</v>
      </c>
      <c r="L4" s="6" t="n">
        <f aca="false">P4-K4-J4-I4</f>
        <v>17177</v>
      </c>
      <c r="M4" s="7" t="n">
        <f aca="false">(J4*K4)/L4</f>
        <v>38.5387436688595</v>
      </c>
      <c r="N4" s="7" t="n">
        <f aca="false">I4-M4</f>
        <v>-8.53874366885952</v>
      </c>
      <c r="O4" s="8" t="n">
        <f aca="false">IF(I4&lt;0.009,0.1,I4)</f>
        <v>30</v>
      </c>
      <c r="P4" s="6" t="n">
        <v>21271</v>
      </c>
      <c r="Q4" s="8" t="n">
        <f aca="false">P4/26000*100</f>
        <v>81.8115384615385</v>
      </c>
      <c r="R4" s="9" t="n">
        <f aca="false">LN(P4)-LN(K4+L4)</f>
        <v>0.203925061902241</v>
      </c>
      <c r="S4" s="9" t="n">
        <f aca="false">LN(P4)-LN(J4+L4)</f>
        <v>0.00944695514684391</v>
      </c>
      <c r="T4" s="9" t="n">
        <f aca="false">1/SQRT(L4+K4)</f>
        <v>0.00759255262504251</v>
      </c>
      <c r="U4" s="9" t="n">
        <f aca="false">1/SQRT(J4+L4)</f>
        <v>0.00688901969645537</v>
      </c>
      <c r="V4" s="10" t="n">
        <f aca="false">IFERROR(2*MIN(_xlfn.POISSON.DIST(I4,M4,TRUE()),1-_xlfn.POISSON.DIST(I4-1,M4,TRUE())),"-")</f>
        <v>0.188048800372703</v>
      </c>
      <c r="W4" s="11" t="n">
        <f aca="false">_xlfn.GAMMA.INV(0.01/2,O4,1)</f>
        <v>17.7672455393693</v>
      </c>
      <c r="X4" s="8" t="n">
        <f aca="false">_xlfn.GAMMA.INV(1-0.01/2,O4+1,1)</f>
        <v>47.2093264739372</v>
      </c>
      <c r="Y4" s="7" t="n">
        <f aca="false">IF(AND(M4&gt;W4,M4&lt;X4),1,2)</f>
        <v>1</v>
      </c>
      <c r="Z4" s="7" t="n">
        <f aca="false">IF(OR(ROUND(M4,0)&gt;=5,ROUND(N4,0)&gt;=5),1,2)</f>
        <v>1</v>
      </c>
      <c r="AA4" s="7" t="n">
        <f aca="false">IF(AND(Y4=2,Z4=1),1,2)</f>
        <v>2</v>
      </c>
      <c r="AB4" s="7" t="s">
        <v>87</v>
      </c>
      <c r="AC4" s="11" t="n">
        <v>26.31</v>
      </c>
      <c r="AD4" s="11" t="n">
        <v>25.07</v>
      </c>
      <c r="AE4" s="6" t="n">
        <v>10</v>
      </c>
      <c r="AF4" s="6" t="s">
        <v>48</v>
      </c>
    </row>
    <row r="5" customFormat="false" ht="14.25" hidden="false" customHeight="false" outlineLevel="0" collapsed="false">
      <c r="A5" s="6" t="n">
        <v>11</v>
      </c>
      <c r="B5" s="6" t="s">
        <v>31</v>
      </c>
      <c r="C5" s="6" t="n">
        <v>20250305</v>
      </c>
      <c r="D5" s="6" t="n">
        <v>140.941456535021</v>
      </c>
      <c r="E5" s="6" t="n">
        <v>1.08446458951068</v>
      </c>
      <c r="F5" s="6" t="n">
        <f aca="false">IF(AND(D5&gt;=0.7965,E5&gt;=0.7965),1,2)</f>
        <v>1</v>
      </c>
      <c r="G5" s="6" t="n">
        <v>0.1</v>
      </c>
      <c r="H5" s="6" t="n">
        <v>11.4</v>
      </c>
      <c r="I5" s="6" t="n">
        <v>4</v>
      </c>
      <c r="J5" s="6" t="n">
        <v>2468</v>
      </c>
      <c r="K5" s="6" t="n">
        <v>16</v>
      </c>
      <c r="L5" s="6" t="n">
        <f aca="false">P5-K5-J5-I5</f>
        <v>20500</v>
      </c>
      <c r="M5" s="7" t="n">
        <f aca="false">(J5*K5)/L5</f>
        <v>1.92624390243902</v>
      </c>
      <c r="N5" s="7" t="n">
        <f aca="false">I5-M5</f>
        <v>2.07375609756098</v>
      </c>
      <c r="O5" s="8" t="n">
        <f aca="false">IF(I5&lt;0.009,0.1,I5)</f>
        <v>4</v>
      </c>
      <c r="P5" s="6" t="n">
        <v>22988</v>
      </c>
      <c r="Q5" s="8" t="n">
        <f aca="false">P5/26000*100</f>
        <v>88.4153846153846</v>
      </c>
      <c r="R5" s="9" t="n">
        <f aca="false">LN(P5)-LN(K5+L5)</f>
        <v>0.113767271118473</v>
      </c>
      <c r="S5" s="9" t="n">
        <f aca="false">LN(P5)-LN(J5+L5)</f>
        <v>0.000870397826732372</v>
      </c>
      <c r="T5" s="9" t="n">
        <f aca="false">1/SQRT(L5+K5)</f>
        <v>0.00698157897047919</v>
      </c>
      <c r="U5" s="9" t="n">
        <f aca="false">1/SQRT(J5+L5)</f>
        <v>0.0065983965205408</v>
      </c>
      <c r="V5" s="10" t="n">
        <f aca="false">IFERROR(2*MIN(_xlfn.POISSON.DIST(I5,M5,TRUE()),1-_xlfn.POISSON.DIST(I5-1,M5,TRUE())),"-")</f>
        <v>0.259637700829072</v>
      </c>
      <c r="W5" s="11" t="n">
        <f aca="false">_xlfn.GAMMA.INV(0.01/2,O5,1)</f>
        <v>0.672206543507405</v>
      </c>
      <c r="X5" s="8" t="n">
        <f aca="false">_xlfn.GAMMA.INV(1-0.01/2,O5+1,1)</f>
        <v>12.5940897859856</v>
      </c>
      <c r="Y5" s="7" t="n">
        <f aca="false">IF(AND(M5&gt;W5,M5&lt;X5),1,2)</f>
        <v>1</v>
      </c>
      <c r="Z5" s="7" t="n">
        <f aca="false">IF(OR(ROUND(M5,0)&gt;=5,ROUND(N5,0)&gt;=5),1,2)</f>
        <v>2</v>
      </c>
      <c r="AA5" s="7" t="n">
        <f aca="false">IF(AND(Y5=2,Z5=1),1,2)</f>
        <v>2</v>
      </c>
      <c r="AB5" s="7"/>
      <c r="AC5" s="11" t="n">
        <v>23.28</v>
      </c>
      <c r="AD5" s="11" t="n">
        <v>23.18</v>
      </c>
      <c r="AE5" s="6" t="n">
        <v>100</v>
      </c>
      <c r="AF5" s="6" t="s">
        <v>48</v>
      </c>
    </row>
    <row r="6" customFormat="false" ht="14.25" hidden="false" customHeight="false" outlineLevel="0" collapsed="false">
      <c r="A6" s="6" t="n">
        <v>26</v>
      </c>
      <c r="B6" s="6" t="s">
        <v>40</v>
      </c>
      <c r="C6" s="6" t="n">
        <v>20250313</v>
      </c>
      <c r="D6" s="6" t="n">
        <v>35.3536152887305</v>
      </c>
      <c r="E6" s="6" t="n">
        <v>0.884994943570608</v>
      </c>
      <c r="F6" s="6" t="n">
        <f aca="false">IF(AND(D6&gt;=0.7965,E6&gt;=0.7965),1,2)</f>
        <v>1</v>
      </c>
      <c r="G6" s="6" t="n">
        <v>-0.1</v>
      </c>
      <c r="H6" s="6" t="n">
        <v>-2.7</v>
      </c>
      <c r="I6" s="6" t="n">
        <v>0</v>
      </c>
      <c r="J6" s="6" t="n">
        <v>631</v>
      </c>
      <c r="K6" s="6" t="n">
        <v>16</v>
      </c>
      <c r="L6" s="6" t="n">
        <f aca="false">P6-K6-J6-I6</f>
        <v>22894</v>
      </c>
      <c r="M6" s="7" t="n">
        <f aca="false">(J6*K6)/L6</f>
        <v>0.440988905390059</v>
      </c>
      <c r="N6" s="7" t="n">
        <f aca="false">I6-M6</f>
        <v>-0.440988905390059</v>
      </c>
      <c r="O6" s="8" t="n">
        <f aca="false">IF(I6&lt;0.009,0.1,I6)</f>
        <v>0.1</v>
      </c>
      <c r="P6" s="6" t="n">
        <v>23541</v>
      </c>
      <c r="Q6" s="8" t="n">
        <f aca="false">P6/26000*100</f>
        <v>90.5423076923077</v>
      </c>
      <c r="R6" s="9" t="n">
        <f aca="false">LN(P6)-LN(K6+L6)</f>
        <v>0.0271700853480414</v>
      </c>
      <c r="S6" s="9" t="n">
        <f aca="false">LN(P6)-LN(J6+L6)</f>
        <v>0.000679896342003161</v>
      </c>
      <c r="T6" s="9" t="n">
        <f aca="false">1/SQRT(L6+K6)</f>
        <v>0.00660674364155117</v>
      </c>
      <c r="U6" s="9" t="n">
        <f aca="false">1/SQRT(J6+L6)</f>
        <v>0.00651981366638808</v>
      </c>
      <c r="V6" s="10" t="str">
        <f aca="false">IFERROR(2*MIN(_xlfn.POISSON.DIST(I6,M6,TRUE()),1-_xlfn.POISSON.DIST(I6-1,M6,TRUE())),"-")</f>
        <v>-</v>
      </c>
      <c r="W6" s="11" t="n">
        <f aca="false">_xlfn.GAMMA.INV(0.01/2,O6,1)</f>
        <v>5.93071129141388E-024</v>
      </c>
      <c r="X6" s="8" t="n">
        <f aca="false">_xlfn.GAMMA.INV(1-0.01/2,O6+1,1)</f>
        <v>5.53499012903599</v>
      </c>
      <c r="Y6" s="7" t="n">
        <f aca="false">IF(AND(M6&gt;W6,M6&lt;X6),1,2)</f>
        <v>1</v>
      </c>
      <c r="Z6" s="7" t="n">
        <f aca="false">IF(OR(ROUND(M6,0)&gt;=5,ROUND(N6,0)&gt;=5),1,2)</f>
        <v>2</v>
      </c>
      <c r="AA6" s="7" t="n">
        <f aca="false">IF(AND(Y6=2,Z6=1),1,2)</f>
        <v>2</v>
      </c>
      <c r="AB6" s="7"/>
      <c r="AC6" s="11" t="n">
        <v>27.48</v>
      </c>
      <c r="AD6" s="11" t="n">
        <v>27.76</v>
      </c>
      <c r="AE6" s="6" t="n">
        <v>10</v>
      </c>
      <c r="AF6" s="6" t="s">
        <v>48</v>
      </c>
    </row>
    <row r="7" customFormat="false" ht="14.25" hidden="false" customHeight="false" outlineLevel="0" collapsed="false">
      <c r="A7" s="6" t="n">
        <v>24</v>
      </c>
      <c r="B7" s="6" t="s">
        <v>39</v>
      </c>
      <c r="C7" s="6" t="n">
        <v>20250313</v>
      </c>
      <c r="D7" s="6" t="n">
        <v>66.5166552302757</v>
      </c>
      <c r="E7" s="6" t="n">
        <v>4.20651611452478</v>
      </c>
      <c r="F7" s="6" t="n">
        <f aca="false">IF(AND(D7&gt;=0.7965,E7&gt;=0.7965),1,2)</f>
        <v>1</v>
      </c>
      <c r="G7" s="6" t="n">
        <v>0.3</v>
      </c>
      <c r="H7" s="6" t="n">
        <v>5.2</v>
      </c>
      <c r="I7" s="6" t="n">
        <v>8</v>
      </c>
      <c r="J7" s="6" t="n">
        <v>1243</v>
      </c>
      <c r="K7" s="6" t="n">
        <v>73</v>
      </c>
      <c r="L7" s="6" t="n">
        <f aca="false">P7-K7-J7-I7</f>
        <v>22733</v>
      </c>
      <c r="M7" s="7" t="n">
        <f aca="false">(J7*K7)/L7</f>
        <v>3.99151013944486</v>
      </c>
      <c r="N7" s="7" t="n">
        <f aca="false">I7-M7</f>
        <v>4.00848986055514</v>
      </c>
      <c r="O7" s="8" t="n">
        <f aca="false">IF(I7&lt;0.009,0.1,I7)</f>
        <v>8</v>
      </c>
      <c r="P7" s="6" t="n">
        <v>24057</v>
      </c>
      <c r="Q7" s="8" t="n">
        <f aca="false">P7/26000*100</f>
        <v>92.5269230769231</v>
      </c>
      <c r="R7" s="9" t="n">
        <f aca="false">LN(P7)-LN(K7+L7)</f>
        <v>0.053402355257834</v>
      </c>
      <c r="S7" s="9" t="n">
        <f aca="false">LN(P7)-LN(J7+L7)</f>
        <v>0.0033726844786397</v>
      </c>
      <c r="T7" s="9" t="n">
        <f aca="false">1/SQRT(L7+K7)</f>
        <v>0.00662179055440843</v>
      </c>
      <c r="U7" s="9" t="n">
        <f aca="false">1/SQRT(J7+L7)</f>
        <v>0.0064582021524344</v>
      </c>
      <c r="V7" s="10" t="n">
        <f aca="false">IFERROR(2*MIN(_xlfn.POISSON.DIST(I7,M7,TRUE()),1-_xlfn.POISSON.DIST(I7-1,M7,TRUE())),"-")</f>
        <v>0.10125946995755</v>
      </c>
      <c r="W7" s="11" t="n">
        <f aca="false">_xlfn.GAMMA.INV(0.01/2,O7,1)</f>
        <v>2.57110272152185</v>
      </c>
      <c r="X7" s="8" t="n">
        <f aca="false">_xlfn.GAMMA.INV(1-0.01/2,O7+1,1)</f>
        <v>18.5782257283034</v>
      </c>
      <c r="Y7" s="7" t="n">
        <f aca="false">IF(AND(M7&gt;W7,M7&lt;X7),1,2)</f>
        <v>1</v>
      </c>
      <c r="Z7" s="7" t="n">
        <f aca="false">IF(OR(ROUND(M7,0)&gt;=5,ROUND(N7,0)&gt;=5),1,2)</f>
        <v>2</v>
      </c>
      <c r="AA7" s="7" t="n">
        <f aca="false">IF(AND(Y7=2,Z7=1),1,2)</f>
        <v>2</v>
      </c>
      <c r="AB7" s="7"/>
      <c r="AC7" s="11" t="n">
        <v>24.63</v>
      </c>
      <c r="AD7" s="11" t="n">
        <v>25.29</v>
      </c>
      <c r="AE7" s="6" t="n">
        <v>100</v>
      </c>
      <c r="AF7" s="6" t="s">
        <v>48</v>
      </c>
    </row>
    <row r="8" customFormat="false" ht="14.25" hidden="false" customHeight="false" outlineLevel="0" collapsed="false">
      <c r="A8" s="6" t="n">
        <v>44</v>
      </c>
      <c r="B8" s="6" t="s">
        <v>64</v>
      </c>
      <c r="C8" s="6" t="n">
        <v>20250313</v>
      </c>
      <c r="D8" s="6" t="n">
        <v>63.9527809656959</v>
      </c>
      <c r="E8" s="6" t="n">
        <v>1.19282706397473</v>
      </c>
      <c r="F8" s="6" t="n">
        <f aca="false">IF(AND(D8&gt;=0.7965,E8&gt;=0.7965),1,2)</f>
        <v>1</v>
      </c>
      <c r="G8" s="6" t="n">
        <v>0</v>
      </c>
      <c r="H8" s="6" t="n">
        <v>0</v>
      </c>
      <c r="I8" s="6" t="n">
        <v>1</v>
      </c>
      <c r="J8" s="6" t="n">
        <v>1152</v>
      </c>
      <c r="K8" s="6" t="n">
        <v>21</v>
      </c>
      <c r="L8" s="6" t="n">
        <f aca="false">P8-K8-J8-I8</f>
        <v>23015</v>
      </c>
      <c r="M8" s="7" t="n">
        <f aca="false">(J8*K8)/L8</f>
        <v>1.05114056050402</v>
      </c>
      <c r="N8" s="7" t="n">
        <f aca="false">I8-M8</f>
        <v>-0.0511405605040192</v>
      </c>
      <c r="O8" s="8" t="n">
        <f aca="false">IF(I8&lt;0.009,0.1,I8)</f>
        <v>1</v>
      </c>
      <c r="P8" s="6" t="n">
        <v>24189</v>
      </c>
      <c r="Q8" s="8" t="n">
        <f aca="false">P8/26000*100</f>
        <v>93.0346153846154</v>
      </c>
      <c r="R8" s="9" t="n">
        <f aca="false">LN(P8)-LN(K8+L8)</f>
        <v>0.0488397747265683</v>
      </c>
      <c r="S8" s="9" t="n">
        <f aca="false">LN(P8)-LN(J8+L8)</f>
        <v>0.000909918170149737</v>
      </c>
      <c r="T8" s="9" t="n">
        <f aca="false">1/SQRT(L8+K8)</f>
        <v>0.00658865041496933</v>
      </c>
      <c r="U8" s="9" t="n">
        <f aca="false">1/SQRT(J8+L8)</f>
        <v>0.00643263084620839</v>
      </c>
      <c r="V8" s="10" t="n">
        <f aca="false">IFERROR(2*MIN(_xlfn.POISSON.DIST(I8,M8,TRUE()),1-_xlfn.POISSON.DIST(I8-1,M8,TRUE())),"-")</f>
        <v>1.3009222970753</v>
      </c>
      <c r="W8" s="11" t="n">
        <f aca="false">_xlfn.GAMMA.INV(0.01/2,O8,1)</f>
        <v>0.00501254182354428</v>
      </c>
      <c r="X8" s="8" t="n">
        <f aca="false">_xlfn.GAMMA.INV(1-0.01/2,O8+1,1)</f>
        <v>7.43012950028013</v>
      </c>
      <c r="Y8" s="7" t="n">
        <f aca="false">IF(AND(M8&gt;W8,M8&lt;X8),1,2)</f>
        <v>1</v>
      </c>
      <c r="Z8" s="7" t="n">
        <f aca="false">IF(OR(ROUND(M8,0)&gt;=5,ROUND(N8,0)&gt;=5),1,2)</f>
        <v>2</v>
      </c>
      <c r="AA8" s="7" t="n">
        <f aca="false">IF(AND(Y8=2,Z8=1),1,2)</f>
        <v>2</v>
      </c>
      <c r="AB8" s="7"/>
      <c r="AC8" s="11" t="n">
        <v>23.16</v>
      </c>
      <c r="AD8" s="11" t="n">
        <v>23.72</v>
      </c>
      <c r="AE8" s="6" t="n">
        <v>10</v>
      </c>
      <c r="AF8" s="6" t="s">
        <v>48</v>
      </c>
    </row>
    <row r="9" customFormat="false" ht="14.25" hidden="false" customHeight="false" outlineLevel="0" collapsed="false">
      <c r="A9" s="6" t="n">
        <v>30</v>
      </c>
      <c r="B9" s="6" t="s">
        <v>34</v>
      </c>
      <c r="C9" s="6" t="n">
        <v>20250313</v>
      </c>
      <c r="D9" s="6" t="n">
        <v>47.166879212011</v>
      </c>
      <c r="E9" s="6" t="n">
        <v>0.978372923023842</v>
      </c>
      <c r="F9" s="6" t="n">
        <f aca="false">IF(AND(D9&gt;=0.7965,E9&gt;=0.7965),1,2)</f>
        <v>1</v>
      </c>
      <c r="G9" s="6" t="n">
        <v>0.5</v>
      </c>
      <c r="H9" s="6" t="n">
        <v>23.6</v>
      </c>
      <c r="I9" s="8" t="n">
        <v>5</v>
      </c>
      <c r="J9" s="6" t="n">
        <v>895</v>
      </c>
      <c r="K9" s="6" t="n">
        <v>14</v>
      </c>
      <c r="L9" s="6" t="n">
        <f aca="false">P9-K9-J9-I9</f>
        <v>23585</v>
      </c>
      <c r="M9" s="7" t="n">
        <f aca="false">(J9*K9)/L9</f>
        <v>0.5312698749205</v>
      </c>
      <c r="N9" s="7" t="n">
        <f aca="false">I9-M9</f>
        <v>4.4687301250795</v>
      </c>
      <c r="O9" s="8" t="n">
        <f aca="false">IF(I9&lt;0.009,0.1,I9)</f>
        <v>5</v>
      </c>
      <c r="P9" s="6" t="n">
        <v>24499</v>
      </c>
      <c r="Q9" s="8" t="n">
        <f aca="false">P9/26000*100</f>
        <v>94.2269230769231</v>
      </c>
      <c r="R9" s="9" t="n">
        <f aca="false">LN(P9)-LN(K9+L9)</f>
        <v>0.0374279621386879</v>
      </c>
      <c r="S9" s="9" t="n">
        <f aca="false">LN(P9)-LN(J9+L9)</f>
        <v>0.000775842747016142</v>
      </c>
      <c r="T9" s="9" t="n">
        <f aca="false">1/SQRT(L9+K9)</f>
        <v>0.00650958346540612</v>
      </c>
      <c r="U9" s="9" t="n">
        <f aca="false">1/SQRT(J9+L9)</f>
        <v>0.00639137490706142</v>
      </c>
      <c r="V9" s="10" t="n">
        <f aca="false">IFERROR(2*MIN(_xlfn.POISSON.DIST(I9,M9,TRUE()),1-_xlfn.POISSON.DIST(I9-1,M9,TRUE())),"-")</f>
        <v>0.000454364452970646</v>
      </c>
      <c r="W9" s="11" t="n">
        <f aca="false">_xlfn.GAMMA.INV(0.01/2,O9,1)</f>
        <v>1.07792824065232</v>
      </c>
      <c r="X9" s="8" t="n">
        <f aca="false">_xlfn.GAMMA.INV(1-0.01/2,O9+1,1)</f>
        <v>14.149759411023</v>
      </c>
      <c r="Y9" s="7" t="n">
        <f aca="false">IF(AND(M9&gt;W9,M9&lt;X9),1,2)</f>
        <v>2</v>
      </c>
      <c r="Z9" s="7" t="n">
        <f aca="false">IF(OR(ROUND(M9,0)&gt;=5,ROUND(N9,0)&gt;=5),1,2)</f>
        <v>2</v>
      </c>
      <c r="AA9" s="7" t="n">
        <f aca="false">IF(AND(Y9=2,Z9=1),1,2)</f>
        <v>2</v>
      </c>
      <c r="AB9" s="7"/>
      <c r="AC9" s="11" t="n">
        <v>26.01</v>
      </c>
      <c r="AD9" s="11" t="n">
        <v>25.79</v>
      </c>
      <c r="AE9" s="6" t="n">
        <v>10</v>
      </c>
      <c r="AF9" s="6" t="s">
        <v>48</v>
      </c>
    </row>
    <row r="10" customFormat="false" ht="14.25" hidden="false" customHeight="false" outlineLevel="0" collapsed="false">
      <c r="A10" s="6" t="n">
        <v>27</v>
      </c>
      <c r="B10" s="6" t="s">
        <v>35</v>
      </c>
      <c r="C10" s="6" t="n">
        <v>20250313</v>
      </c>
      <c r="D10" s="6" t="n">
        <v>2.63430087987699</v>
      </c>
      <c r="E10" s="6" t="n">
        <v>0.932392693927772</v>
      </c>
      <c r="F10" s="6" t="n">
        <f aca="false">IF(AND(D10&gt;=0.7965,E10&gt;=0.7965),1,2)</f>
        <v>1</v>
      </c>
      <c r="G10" s="6" t="n">
        <v>2</v>
      </c>
      <c r="H10" s="6" t="n">
        <v>5.7</v>
      </c>
      <c r="I10" s="6" t="n">
        <v>1</v>
      </c>
      <c r="J10" s="6" t="n">
        <v>47</v>
      </c>
      <c r="K10" s="6" t="n">
        <v>16</v>
      </c>
      <c r="L10" s="6" t="n">
        <f aca="false">P10-K10-J10-I10</f>
        <v>24449</v>
      </c>
      <c r="M10" s="7" t="n">
        <f aca="false">(J10*K10)/L10</f>
        <v>0.0307579042087611</v>
      </c>
      <c r="N10" s="7" t="n">
        <f aca="false">I10-M10</f>
        <v>0.969242095791239</v>
      </c>
      <c r="O10" s="8" t="n">
        <f aca="false">IF(I10&lt;0.009,0.1,I10)</f>
        <v>1</v>
      </c>
      <c r="P10" s="6" t="n">
        <v>24513</v>
      </c>
      <c r="Q10" s="8" t="n">
        <f aca="false">P10/26000*100</f>
        <v>94.2807692307692</v>
      </c>
      <c r="R10" s="9" t="n">
        <f aca="false">LN(P10)-LN(K10+L10)</f>
        <v>0.0019600643295945</v>
      </c>
      <c r="S10" s="9" t="n">
        <f aca="false">LN(P10)-LN(J10+L10)</f>
        <v>0.000693750155353001</v>
      </c>
      <c r="T10" s="9" t="n">
        <f aca="false">1/SQRT(L10+K10)</f>
        <v>0.00639333394922453</v>
      </c>
      <c r="U10" s="9" t="n">
        <f aca="false">1/SQRT(J10+L10)</f>
        <v>0.00638928724575893</v>
      </c>
      <c r="V10" s="10" t="n">
        <f aca="false">IFERROR(2*MIN(_xlfn.POISSON.DIST(I10,M10,TRUE()),1-_xlfn.POISSON.DIST(I10-1,M10,TRUE())),"-")</f>
        <v>0.0605793851101371</v>
      </c>
      <c r="W10" s="11" t="n">
        <f aca="false">_xlfn.GAMMA.INV(0.01/2,O10,1)</f>
        <v>0.00501254182354428</v>
      </c>
      <c r="X10" s="8" t="n">
        <f aca="false">_xlfn.GAMMA.INV(1-0.01/2,O10+1,1)</f>
        <v>7.43012950028013</v>
      </c>
      <c r="Y10" s="7" t="n">
        <f aca="false">IF(AND(M10&gt;W10,M10&lt;X10),1,2)</f>
        <v>1</v>
      </c>
      <c r="Z10" s="7" t="n">
        <f aca="false">IF(OR(ROUND(M10,0)&gt;=5,ROUND(N10,0)&gt;=5),1,2)</f>
        <v>2</v>
      </c>
      <c r="AA10" s="7" t="n">
        <f aca="false">IF(AND(Y10=2,Z10=1),1,2)</f>
        <v>2</v>
      </c>
      <c r="AB10" s="7"/>
      <c r="AC10" s="11" t="n">
        <v>25</v>
      </c>
      <c r="AD10" s="11" t="n">
        <v>25.2</v>
      </c>
      <c r="AE10" s="6" t="n">
        <v>10</v>
      </c>
      <c r="AF10" s="6" t="s">
        <v>48</v>
      </c>
    </row>
    <row r="11" customFormat="false" ht="14.25" hidden="false" customHeight="false" outlineLevel="0" collapsed="false">
      <c r="A11" s="6" t="n">
        <v>23</v>
      </c>
      <c r="B11" s="6" t="s">
        <v>33</v>
      </c>
      <c r="C11" s="6" t="n">
        <v>20250313</v>
      </c>
      <c r="D11" s="6" t="n">
        <v>38.3158234191045</v>
      </c>
      <c r="E11" s="6" t="n">
        <v>3.54460816055372</v>
      </c>
      <c r="F11" s="6" t="n">
        <f aca="false">IF(AND(D11&gt;=0.7965,E11&gt;=0.7965),1,2)</f>
        <v>1</v>
      </c>
      <c r="G11" s="6" t="n">
        <v>0</v>
      </c>
      <c r="H11" s="6" t="n">
        <v>0</v>
      </c>
      <c r="I11" s="6" t="n">
        <v>2</v>
      </c>
      <c r="J11" s="6" t="n">
        <v>734</v>
      </c>
      <c r="K11" s="6" t="n">
        <v>67</v>
      </c>
      <c r="L11" s="6" t="n">
        <f aca="false">P11-K11-J11-I11</f>
        <v>23784</v>
      </c>
      <c r="M11" s="7" t="n">
        <f aca="false">(J11*K11)/L11</f>
        <v>2.06769256643121</v>
      </c>
      <c r="N11" s="7" t="n">
        <f aca="false">I11-M11</f>
        <v>-0.0676925664312145</v>
      </c>
      <c r="O11" s="8" t="n">
        <f aca="false">IF(I11&lt;0.009,0.1,I11)</f>
        <v>2</v>
      </c>
      <c r="P11" s="6" t="n">
        <v>24587</v>
      </c>
      <c r="Q11" s="8" t="n">
        <f aca="false">P11/26000*100</f>
        <v>94.5653846153846</v>
      </c>
      <c r="R11" s="9" t="n">
        <f aca="false">LN(P11)-LN(K11+L11)</f>
        <v>0.0303917027955176</v>
      </c>
      <c r="S11" s="9" t="n">
        <f aca="false">LN(P11)-LN(J11+L11)</f>
        <v>0.00281030629925461</v>
      </c>
      <c r="T11" s="9" t="n">
        <f aca="false">1/SQRT(L11+K11)</f>
        <v>0.00647510333740345</v>
      </c>
      <c r="U11" s="9" t="n">
        <f aca="false">1/SQRT(J11+L11)</f>
        <v>0.0063864200488903</v>
      </c>
      <c r="V11" s="10" t="n">
        <f aca="false">IFERROR(2*MIN(_xlfn.POISSON.DIST(I11,M11,TRUE()),1-_xlfn.POISSON.DIST(I11-1,M11,TRUE())),"-")</f>
        <v>1.22401315704379</v>
      </c>
      <c r="W11" s="11" t="n">
        <f aca="false">_xlfn.GAMMA.INV(0.01/2,O11,1)</f>
        <v>0.103494546748091</v>
      </c>
      <c r="X11" s="8" t="n">
        <f aca="false">_xlfn.GAMMA.INV(1-0.01/2,O11+1,1)</f>
        <v>9.27379208925555</v>
      </c>
      <c r="Y11" s="7" t="n">
        <f aca="false">IF(AND(M11&gt;W11,M11&lt;X11),1,2)</f>
        <v>1</v>
      </c>
      <c r="Z11" s="7" t="n">
        <f aca="false">IF(OR(ROUND(M11,0)&gt;=5,ROUND(N11,0)&gt;=5),1,2)</f>
        <v>2</v>
      </c>
      <c r="AA11" s="7" t="n">
        <f aca="false">IF(AND(Y11=2,Z11=1),1,2)</f>
        <v>2</v>
      </c>
      <c r="AB11" s="7"/>
      <c r="AC11" s="11" t="n">
        <v>28.95</v>
      </c>
      <c r="AD11" s="11" t="n">
        <v>27.74</v>
      </c>
      <c r="AE11" s="6" t="n">
        <v>10</v>
      </c>
      <c r="AF11" s="6" t="s">
        <v>48</v>
      </c>
    </row>
    <row r="12" customFormat="false" ht="14.25" hidden="false" customHeight="false" outlineLevel="0" collapsed="false">
      <c r="A12" s="6" t="n">
        <v>8</v>
      </c>
      <c r="B12" s="6" t="s">
        <v>34</v>
      </c>
      <c r="C12" s="6" t="n">
        <v>20250305</v>
      </c>
      <c r="D12" s="6" t="n">
        <v>43.4516914944541</v>
      </c>
      <c r="E12" s="6" t="n">
        <v>1.08046638166775</v>
      </c>
      <c r="F12" s="6" t="n">
        <f aca="false">IF(AND(D12&gt;=0.7965,E12&gt;=0.7965),1,2)</f>
        <v>1</v>
      </c>
      <c r="G12" s="6" t="n">
        <v>0.5</v>
      </c>
      <c r="H12" s="6" t="n">
        <v>21.3</v>
      </c>
      <c r="I12" s="6" t="n">
        <v>5</v>
      </c>
      <c r="J12" s="6" t="n">
        <v>826</v>
      </c>
      <c r="K12" s="6" t="n">
        <v>16</v>
      </c>
      <c r="L12" s="6" t="n">
        <f aca="false">P12-K12-J12-I12</f>
        <v>23741</v>
      </c>
      <c r="M12" s="7" t="n">
        <f aca="false">(J12*K12)/L12</f>
        <v>0.556674108083063</v>
      </c>
      <c r="N12" s="7" t="n">
        <f aca="false">I12-M12</f>
        <v>4.44332589191694</v>
      </c>
      <c r="O12" s="8" t="n">
        <f aca="false">IF(I12&lt;0.009,0.1,I12)</f>
        <v>5</v>
      </c>
      <c r="P12" s="6" t="n">
        <v>24588</v>
      </c>
      <c r="Q12" s="8" t="n">
        <f aca="false">P12/26000*100</f>
        <v>94.5692307692308</v>
      </c>
      <c r="R12" s="9" t="n">
        <f aca="false">LN(P12)-LN(K12+L12)</f>
        <v>0.0343812951483784</v>
      </c>
      <c r="S12" s="9" t="n">
        <f aca="false">LN(P12)-LN(J12+L12)</f>
        <v>0.00085444008860236</v>
      </c>
      <c r="T12" s="9" t="n">
        <f aca="false">1/SQRT(L12+K12)</f>
        <v>0.00648790080397303</v>
      </c>
      <c r="U12" s="9" t="n">
        <f aca="false">1/SQRT(J12+L12)</f>
        <v>0.00638004786712669</v>
      </c>
      <c r="V12" s="10" t="n">
        <f aca="false">IFERROR(2*MIN(_xlfn.POISSON.DIST(I12,M12,TRUE()),1-_xlfn.POISSON.DIST(I12-1,M12,TRUE())),"-")</f>
        <v>0.000562035855924625</v>
      </c>
      <c r="W12" s="11" t="n">
        <f aca="false">_xlfn.GAMMA.INV(0.01/2,O12,1)</f>
        <v>1.07792824065232</v>
      </c>
      <c r="X12" s="8" t="n">
        <f aca="false">_xlfn.GAMMA.INV(1-0.01/2,O12+1,1)</f>
        <v>14.149759411023</v>
      </c>
      <c r="Y12" s="7" t="n">
        <f aca="false">IF(AND(M12&gt;W12,M12&lt;X12),1,2)</f>
        <v>2</v>
      </c>
      <c r="Z12" s="7" t="n">
        <f aca="false">IF(OR(ROUND(M12,0)&gt;=5,ROUND(N12,0)&gt;=5),1,2)</f>
        <v>2</v>
      </c>
      <c r="AA12" s="7" t="n">
        <f aca="false">IF(AND(Y12=2,Z12=1),1,2)</f>
        <v>2</v>
      </c>
      <c r="AB12" s="7"/>
      <c r="AC12" s="11" t="n">
        <v>24.88</v>
      </c>
      <c r="AD12" s="11" t="n">
        <v>25.36</v>
      </c>
      <c r="AE12" s="6" t="n">
        <v>10</v>
      </c>
      <c r="AF12" s="6" t="s">
        <v>48</v>
      </c>
    </row>
    <row r="13" customFormat="false" ht="14.25" hidden="false" customHeight="false" outlineLevel="0" collapsed="false">
      <c r="A13" s="6" t="n">
        <v>1</v>
      </c>
      <c r="B13" s="6" t="s">
        <v>33</v>
      </c>
      <c r="C13" s="6" t="n">
        <v>20250305</v>
      </c>
      <c r="D13" s="6" t="n">
        <v>36.850149358889</v>
      </c>
      <c r="E13" s="6" t="n">
        <v>1.17754145617405</v>
      </c>
      <c r="F13" s="6" t="n">
        <f aca="false">IF(AND(D13&gt;=0.7965,E13&gt;=0.7965),1,2)</f>
        <v>1</v>
      </c>
      <c r="G13" s="6" t="n">
        <v>0.1</v>
      </c>
      <c r="H13" s="6" t="n">
        <v>1.6</v>
      </c>
      <c r="I13" s="6" t="n">
        <v>1</v>
      </c>
      <c r="J13" s="6" t="n">
        <v>709</v>
      </c>
      <c r="K13" s="6" t="n">
        <v>22</v>
      </c>
      <c r="L13" s="6" t="n">
        <f aca="false">P13-K13-J13-I13</f>
        <v>23989</v>
      </c>
      <c r="M13" s="7" t="n">
        <f aca="false">(J13*K13)/L13</f>
        <v>0.650214681729126</v>
      </c>
      <c r="N13" s="7" t="n">
        <f aca="false">I13-M13</f>
        <v>0.349785318270874</v>
      </c>
      <c r="O13" s="8" t="n">
        <f aca="false">IF(I13&lt;0.009,0.1,I13)</f>
        <v>1</v>
      </c>
      <c r="P13" s="6" t="n">
        <v>24721</v>
      </c>
      <c r="Q13" s="8" t="n">
        <f aca="false">P13/26000*100</f>
        <v>95.0807692307692</v>
      </c>
      <c r="R13" s="9" t="n">
        <f aca="false">LN(P13)-LN(K13+L13)</f>
        <v>0.0291410261670801</v>
      </c>
      <c r="S13" s="9" t="n">
        <f aca="false">LN(P13)-LN(J13+L13)</f>
        <v>0.000930816150090053</v>
      </c>
      <c r="T13" s="9" t="n">
        <f aca="false">1/SQRT(L13+K13)</f>
        <v>0.00645349348750954</v>
      </c>
      <c r="U13" s="9" t="n">
        <f aca="false">1/SQRT(J13+L13)</f>
        <v>0.00636310525057007</v>
      </c>
      <c r="V13" s="10" t="n">
        <f aca="false">IFERROR(2*MIN(_xlfn.POISSON.DIST(I13,M13,TRUE()),1-_xlfn.POISSON.DIST(I13-1,M13,TRUE())),"-")</f>
        <v>0.956132569799592</v>
      </c>
      <c r="W13" s="11" t="n">
        <f aca="false">_xlfn.GAMMA.INV(0.01/2,O13,1)</f>
        <v>0.00501254182354428</v>
      </c>
      <c r="X13" s="8" t="n">
        <f aca="false">_xlfn.GAMMA.INV(1-0.01/2,O13+1,1)</f>
        <v>7.43012950028013</v>
      </c>
      <c r="Y13" s="7" t="n">
        <f aca="false">IF(AND(M13&gt;W13,M13&lt;X13),1,2)</f>
        <v>1</v>
      </c>
      <c r="Z13" s="7" t="n">
        <f aca="false">IF(OR(ROUND(M13,0)&gt;=5,ROUND(N13,0)&gt;=5),1,2)</f>
        <v>2</v>
      </c>
      <c r="AA13" s="7" t="n">
        <f aca="false">IF(AND(Y13=2,Z13=1),1,2)</f>
        <v>2</v>
      </c>
      <c r="AB13" s="7"/>
      <c r="AC13" s="11" t="n">
        <v>25.61</v>
      </c>
      <c r="AD13" s="11" t="n">
        <v>25.58</v>
      </c>
      <c r="AE13" s="6" t="n">
        <v>10</v>
      </c>
      <c r="AF13" s="6" t="s">
        <v>48</v>
      </c>
    </row>
    <row r="14" customFormat="false" ht="14.25" hidden="false" customHeight="false" outlineLevel="0" collapsed="false">
      <c r="A14" s="6" t="n">
        <v>19</v>
      </c>
      <c r="B14" s="6" t="s">
        <v>58</v>
      </c>
      <c r="C14" s="6" t="n">
        <v>20250305</v>
      </c>
      <c r="D14" s="6" t="n">
        <v>38.7380157953857</v>
      </c>
      <c r="E14" s="6" t="n">
        <v>1.21530724458252</v>
      </c>
      <c r="F14" s="6" t="n">
        <f aca="false">IF(AND(D14&gt;=0.7965,E14&gt;=0.7965),1,2)</f>
        <v>1</v>
      </c>
      <c r="G14" s="6" t="n">
        <v>0</v>
      </c>
      <c r="H14" s="6" t="n">
        <v>1.6</v>
      </c>
      <c r="I14" s="6" t="n">
        <v>1</v>
      </c>
      <c r="J14" s="6" t="n">
        <v>722</v>
      </c>
      <c r="K14" s="6" t="n">
        <v>22</v>
      </c>
      <c r="L14" s="6" t="n">
        <f aca="false">P14-K14-J14-I14</f>
        <v>23985</v>
      </c>
      <c r="M14" s="7" t="n">
        <f aca="false">(J14*K14)/L14</f>
        <v>0.662247237856994</v>
      </c>
      <c r="N14" s="7" t="n">
        <f aca="false">I14-M14</f>
        <v>0.337752762143006</v>
      </c>
      <c r="O14" s="8" t="n">
        <f aca="false">IF(I14&lt;0.009,0.1,I14)</f>
        <v>1</v>
      </c>
      <c r="P14" s="6" t="n">
        <v>24730</v>
      </c>
      <c r="Q14" s="8" t="n">
        <f aca="false">P14/26000*100</f>
        <v>95.1153846153846</v>
      </c>
      <c r="R14" s="9" t="n">
        <f aca="false">LN(P14)-LN(K14+L14)</f>
        <v>0.0296716270451665</v>
      </c>
      <c r="S14" s="9" t="n">
        <f aca="false">LN(P14)-LN(J14+L14)</f>
        <v>0.000930477240101979</v>
      </c>
      <c r="T14" s="9" t="n">
        <f aca="false">1/SQRT(L14+K14)</f>
        <v>0.00645403109943046</v>
      </c>
      <c r="U14" s="9" t="n">
        <f aca="false">1/SQRT(J14+L14)</f>
        <v>0.00636194620326681</v>
      </c>
      <c r="V14" s="10" t="n">
        <f aca="false">IFERROR(2*MIN(_xlfn.POISSON.DIST(I14,M14,TRUE()),1-_xlfn.POISSON.DIST(I14-1,M14,TRUE())),"-")</f>
        <v>0.968617698601774</v>
      </c>
      <c r="W14" s="11" t="n">
        <f aca="false">_xlfn.GAMMA.INV(0.01/2,O14,1)</f>
        <v>0.00501254182354428</v>
      </c>
      <c r="X14" s="8" t="n">
        <f aca="false">_xlfn.GAMMA.INV(1-0.01/2,O14+1,1)</f>
        <v>7.43012950028013</v>
      </c>
      <c r="Y14" s="7" t="n">
        <f aca="false">IF(AND(M14&gt;W14,M14&lt;X14),1,2)</f>
        <v>1</v>
      </c>
      <c r="Z14" s="7" t="n">
        <f aca="false">IF(OR(ROUND(M14,0)&gt;=5,ROUND(N14,0)&gt;=5),1,2)</f>
        <v>2</v>
      </c>
      <c r="AA14" s="7" t="n">
        <f aca="false">IF(AND(Y14=2,Z14=1),1,2)</f>
        <v>2</v>
      </c>
      <c r="AB14" s="7"/>
      <c r="AC14" s="11" t="n">
        <v>27.26</v>
      </c>
      <c r="AD14" s="11" t="n">
        <v>27.3</v>
      </c>
      <c r="AE14" s="6" t="n">
        <v>10</v>
      </c>
      <c r="AF14" s="6" t="s">
        <v>48</v>
      </c>
    </row>
    <row r="15" customFormat="false" ht="14.25" hidden="false" customHeight="false" outlineLevel="0" collapsed="false">
      <c r="A15" s="6" t="n">
        <v>6</v>
      </c>
      <c r="B15" s="6" t="s">
        <v>42</v>
      </c>
      <c r="C15" s="6" t="n">
        <v>20250305</v>
      </c>
      <c r="D15" s="6" t="n">
        <v>33.1134381816612</v>
      </c>
      <c r="E15" s="6" t="n">
        <v>2.42895055258898</v>
      </c>
      <c r="F15" s="6" t="n">
        <f aca="false">IF(AND(D15&gt;=0.7965,E15&gt;=0.7965),1,2)</f>
        <v>1</v>
      </c>
      <c r="G15" s="6" t="n">
        <v>0.3</v>
      </c>
      <c r="H15" s="6" t="n">
        <v>4.2</v>
      </c>
      <c r="I15" s="6" t="n">
        <v>3</v>
      </c>
      <c r="J15" s="6" t="n">
        <v>617</v>
      </c>
      <c r="K15" s="6" t="n">
        <v>43</v>
      </c>
      <c r="L15" s="6" t="n">
        <f aca="false">P15-K15-J15-I15</f>
        <v>24124</v>
      </c>
      <c r="M15" s="7" t="n">
        <f aca="false">(J15*K15)/L15</f>
        <v>1.09977615652462</v>
      </c>
      <c r="N15" s="7" t="n">
        <f aca="false">I15-M15</f>
        <v>1.90022384347538</v>
      </c>
      <c r="O15" s="8" t="n">
        <f aca="false">IF(I15&lt;0.009,0.1,I15)</f>
        <v>3</v>
      </c>
      <c r="P15" s="6" t="n">
        <v>24787</v>
      </c>
      <c r="Q15" s="8" t="n">
        <f aca="false">P15/26000*100</f>
        <v>95.3346153846154</v>
      </c>
      <c r="R15" s="9" t="n">
        <f aca="false">LN(P15)-LN(K15+L15)</f>
        <v>0.025331255984236</v>
      </c>
      <c r="S15" s="9" t="n">
        <f aca="false">LN(P15)-LN(J15+L15)</f>
        <v>0.00185753566575286</v>
      </c>
      <c r="T15" s="9" t="n">
        <f aca="false">1/SQRT(L15+K15)</f>
        <v>0.00643263084620839</v>
      </c>
      <c r="U15" s="9" t="n">
        <f aca="false">1/SQRT(J15+L15)</f>
        <v>0.00635757328915646</v>
      </c>
      <c r="V15" s="10" t="n">
        <f aca="false">IFERROR(2*MIN(_xlfn.POISSON.DIST(I15,M15,TRUE()),1-_xlfn.POISSON.DIST(I15-1,M15,TRUE())),"-")</f>
        <v>0.199077287115664</v>
      </c>
      <c r="W15" s="11" t="n">
        <f aca="false">_xlfn.GAMMA.INV(0.01/2,O15,1)</f>
        <v>0.337863388727733</v>
      </c>
      <c r="X15" s="8" t="n">
        <f aca="false">_xlfn.GAMMA.INV(1-0.01/2,O15+1,1)</f>
        <v>10.9774774953298</v>
      </c>
      <c r="Y15" s="7" t="n">
        <f aca="false">IF(AND(M15&gt;W15,M15&lt;X15),1,2)</f>
        <v>1</v>
      </c>
      <c r="Z15" s="7" t="n">
        <f aca="false">IF(OR(ROUND(M15,0)&gt;=5,ROUND(N15,0)&gt;=5),1,2)</f>
        <v>2</v>
      </c>
      <c r="AA15" s="7" t="n">
        <f aca="false">IF(AND(Y15=2,Z15=1),1,2)</f>
        <v>2</v>
      </c>
      <c r="AB15" s="7"/>
      <c r="AC15" s="11" t="n">
        <v>27.39</v>
      </c>
      <c r="AD15" s="11" t="n">
        <v>27.89</v>
      </c>
      <c r="AE15" s="6" t="n">
        <v>10</v>
      </c>
      <c r="AF15" s="6" t="s">
        <v>48</v>
      </c>
    </row>
    <row r="16" customFormat="false" ht="14.25" hidden="false" customHeight="false" outlineLevel="0" collapsed="false">
      <c r="A16" s="6" t="n">
        <v>35</v>
      </c>
      <c r="B16" s="6" t="s">
        <v>51</v>
      </c>
      <c r="C16" s="6" t="n">
        <v>20250313</v>
      </c>
      <c r="D16" s="6" t="n">
        <v>28.7963168845799</v>
      </c>
      <c r="E16" s="6" t="n">
        <v>0.326989092507111</v>
      </c>
      <c r="F16" s="6" t="n">
        <f aca="false">IF(AND(D16&gt;=0.7965,E16&gt;=0.7965),1,2)</f>
        <v>2</v>
      </c>
      <c r="G16" s="6" t="n">
        <v>0</v>
      </c>
      <c r="H16" s="6" t="n">
        <v>-2.1</v>
      </c>
      <c r="I16" s="6" t="n">
        <v>0</v>
      </c>
      <c r="J16" s="6" t="n">
        <v>523</v>
      </c>
      <c r="K16" s="6" t="n">
        <v>6</v>
      </c>
      <c r="L16" s="6" t="n">
        <f aca="false">P16-K16-J16-I16</f>
        <v>24373</v>
      </c>
      <c r="M16" s="7" t="n">
        <f aca="false">(J16*K16)/L16</f>
        <v>0.128749025561072</v>
      </c>
      <c r="N16" s="7" t="n">
        <f aca="false">I16-M16</f>
        <v>-0.128749025561072</v>
      </c>
      <c r="O16" s="8" t="n">
        <f aca="false">IF(I16&lt;0.009,0.1,I16)</f>
        <v>0.1</v>
      </c>
      <c r="P16" s="6" t="n">
        <v>24902</v>
      </c>
      <c r="Q16" s="8" t="n">
        <f aca="false">P16/26000*100</f>
        <v>95.7769230769231</v>
      </c>
      <c r="R16" s="9" t="n">
        <f aca="false">LN(P16)-LN(K16+L16)</f>
        <v>0.0212260155455599</v>
      </c>
      <c r="S16" s="9" t="n">
        <f aca="false">LN(P16)-LN(J16+L16)</f>
        <v>0.000240973534239686</v>
      </c>
      <c r="T16" s="9" t="n">
        <f aca="false">1/SQRT(L16+K16)</f>
        <v>0.00640460066806508</v>
      </c>
      <c r="U16" s="9" t="n">
        <f aca="false">1/SQRT(J16+L16)</f>
        <v>0.00633775158204242</v>
      </c>
      <c r="V16" s="10" t="str">
        <f aca="false">IFERROR(2*MIN(_xlfn.POISSON.DIST(I16,M16,TRUE()),1-_xlfn.POISSON.DIST(I16-1,M16,TRUE())),"-")</f>
        <v>-</v>
      </c>
      <c r="W16" s="11" t="n">
        <f aca="false">_xlfn.GAMMA.INV(0.01/2,O16,1)</f>
        <v>5.93071129141388E-024</v>
      </c>
      <c r="X16" s="8" t="n">
        <f aca="false">_xlfn.GAMMA.INV(1-0.01/2,O16+1,1)</f>
        <v>5.53499012903599</v>
      </c>
      <c r="Y16" s="7" t="n">
        <f aca="false">IF(AND(M16&gt;W16,M16&lt;X16),1,2)</f>
        <v>1</v>
      </c>
      <c r="Z16" s="7" t="n">
        <f aca="false">IF(OR(ROUND(M16,0)&gt;=5,ROUND(N16,0)&gt;=5),1,2)</f>
        <v>2</v>
      </c>
      <c r="AA16" s="7" t="n">
        <f aca="false">IF(AND(Y16=2,Z16=1),1,2)</f>
        <v>2</v>
      </c>
      <c r="AB16" s="7"/>
      <c r="AC16" s="11" t="n">
        <v>30.66</v>
      </c>
      <c r="AD16" s="11" t="n">
        <v>30.81</v>
      </c>
      <c r="AE16" s="6" t="n">
        <v>10</v>
      </c>
      <c r="AF16" s="6" t="s">
        <v>48</v>
      </c>
    </row>
    <row r="17" customFormat="false" ht="14.25" hidden="false" customHeight="false" outlineLevel="0" collapsed="false">
      <c r="A17" s="6" t="n">
        <v>40</v>
      </c>
      <c r="B17" s="6" t="s">
        <v>57</v>
      </c>
      <c r="C17" s="6" t="n">
        <v>20250313</v>
      </c>
      <c r="D17" s="6" t="n">
        <v>29.3708841373468</v>
      </c>
      <c r="E17" s="6" t="n">
        <v>0.0523430719414482</v>
      </c>
      <c r="F17" s="6" t="n">
        <f aca="false">IF(AND(D17&gt;=0.7965,E17&gt;=0.7965),1,2)</f>
        <v>2</v>
      </c>
      <c r="G17" s="6" t="n">
        <v>0</v>
      </c>
      <c r="H17" s="6" t="n">
        <v>-2.2</v>
      </c>
      <c r="I17" s="6" t="n">
        <v>0</v>
      </c>
      <c r="J17" s="6" t="n">
        <v>555</v>
      </c>
      <c r="K17" s="6" t="n">
        <v>1</v>
      </c>
      <c r="L17" s="6" t="n">
        <f aca="false">P17-K17-J17-I17</f>
        <v>24368</v>
      </c>
      <c r="M17" s="7" t="n">
        <f aca="false">(J17*K17)/L17</f>
        <v>0.0227757715036113</v>
      </c>
      <c r="N17" s="7" t="n">
        <f aca="false">I17-M17</f>
        <v>-0.0227757715036113</v>
      </c>
      <c r="O17" s="8" t="n">
        <f aca="false">IF(I17&lt;0.009,0.1,I17)</f>
        <v>0.1</v>
      </c>
      <c r="P17" s="6" t="n">
        <v>24924</v>
      </c>
      <c r="Q17" s="8" t="n">
        <f aca="false">P17/26000*100</f>
        <v>95.8615384615385</v>
      </c>
      <c r="R17" s="9" t="n">
        <f aca="false">LN(P17)-LN(K17+L17)</f>
        <v>0.022519361945049</v>
      </c>
      <c r="S17" s="9" t="n">
        <f aca="false">LN(P17)-LN(J17+L17)</f>
        <v>4.01227756974265E-005</v>
      </c>
      <c r="T17" s="9" t="n">
        <f aca="false">1/SQRT(L17+K17)</f>
        <v>0.00640591462098867</v>
      </c>
      <c r="U17" s="9" t="n">
        <f aca="false">1/SQRT(J17+L17)</f>
        <v>0.0063343176924066</v>
      </c>
      <c r="V17" s="10" t="str">
        <f aca="false">IFERROR(2*MIN(_xlfn.POISSON.DIST(I17,M17,TRUE()),1-_xlfn.POISSON.DIST(I17-1,M17,TRUE())),"-")</f>
        <v>-</v>
      </c>
      <c r="W17" s="11" t="n">
        <f aca="false">_xlfn.GAMMA.INV(0.01/2,O17,1)</f>
        <v>5.93071129141388E-024</v>
      </c>
      <c r="X17" s="8" t="n">
        <f aca="false">_xlfn.GAMMA.INV(1-0.01/2,O17+1,1)</f>
        <v>5.53499012903599</v>
      </c>
      <c r="Y17" s="7" t="n">
        <f aca="false">IF(AND(M17&gt;W17,M17&lt;X17),1,2)</f>
        <v>1</v>
      </c>
      <c r="Z17" s="7" t="n">
        <f aca="false">IF(OR(ROUND(M17,0)&gt;=5,ROUND(N17,0)&gt;=5),1,2)</f>
        <v>2</v>
      </c>
      <c r="AA17" s="7" t="n">
        <f aca="false">IF(AND(Y17=2,Z17=1),1,2)</f>
        <v>2</v>
      </c>
      <c r="AB17" s="7"/>
      <c r="AC17" s="11" t="n">
        <v>26.19</v>
      </c>
      <c r="AD17" s="11" t="n">
        <v>26.36</v>
      </c>
      <c r="AE17" s="6" t="n">
        <v>10</v>
      </c>
      <c r="AF17" s="6" t="s">
        <v>48</v>
      </c>
    </row>
    <row r="18" customFormat="false" ht="14.25" hidden="false" customHeight="false" outlineLevel="0" collapsed="false">
      <c r="A18" s="6" t="n">
        <v>34</v>
      </c>
      <c r="B18" s="6" t="s">
        <v>50</v>
      </c>
      <c r="C18" s="6" t="n">
        <v>20250313</v>
      </c>
      <c r="D18" s="6" t="n">
        <v>24.1312362533268</v>
      </c>
      <c r="E18" s="6" t="n">
        <v>1.04295238849014</v>
      </c>
      <c r="F18" s="6" t="n">
        <f aca="false">IF(AND(D18&gt;=0.7965,E18&gt;=0.7965),1,2)</f>
        <v>1</v>
      </c>
      <c r="G18" s="6" t="n">
        <v>0.2</v>
      </c>
      <c r="H18" s="6" t="n">
        <v>3.6</v>
      </c>
      <c r="I18" s="6" t="n">
        <v>1</v>
      </c>
      <c r="J18" s="6" t="n">
        <v>435</v>
      </c>
      <c r="K18" s="6" t="n">
        <v>18</v>
      </c>
      <c r="L18" s="6" t="n">
        <f aca="false">P18-K18-J18-I18</f>
        <v>24560</v>
      </c>
      <c r="M18" s="7" t="n">
        <f aca="false">(J18*K18)/L18</f>
        <v>0.318811074918567</v>
      </c>
      <c r="N18" s="7" t="n">
        <f aca="false">I18-M18</f>
        <v>0.681188925081433</v>
      </c>
      <c r="O18" s="8" t="n">
        <f aca="false">IF(I18&lt;0.009,0.1,I18)</f>
        <v>1</v>
      </c>
      <c r="P18" s="6" t="n">
        <v>25014</v>
      </c>
      <c r="Q18" s="8" t="n">
        <f aca="false">P18/26000*100</f>
        <v>96.2076923076923</v>
      </c>
      <c r="R18" s="9" t="n">
        <f aca="false">LN(P18)-LN(K18+L18)</f>
        <v>0.0175839342643105</v>
      </c>
      <c r="S18" s="9" t="n">
        <f aca="false">LN(P18)-LN(J18+L18)</f>
        <v>0.000759863261182048</v>
      </c>
      <c r="T18" s="9" t="n">
        <f aca="false">1/SQRT(L18+K18)</f>
        <v>0.00637861999706602</v>
      </c>
      <c r="U18" s="9" t="n">
        <f aca="false">1/SQRT(J18+L18)</f>
        <v>0.00632518787075294</v>
      </c>
      <c r="V18" s="10" t="n">
        <f aca="false">IFERROR(2*MIN(_xlfn.POISSON.DIST(I18,M18,TRUE()),1-_xlfn.POISSON.DIST(I18-1,M18,TRUE())),"-")</f>
        <v>0.54597422539686</v>
      </c>
      <c r="W18" s="11" t="n">
        <f aca="false">_xlfn.GAMMA.INV(0.01/2,O18,1)</f>
        <v>0.00501254182354428</v>
      </c>
      <c r="X18" s="8" t="n">
        <f aca="false">_xlfn.GAMMA.INV(1-0.01/2,O18+1,1)</f>
        <v>7.43012950028013</v>
      </c>
      <c r="Y18" s="7" t="n">
        <f aca="false">IF(AND(M18&gt;W18,M18&lt;X18),1,2)</f>
        <v>1</v>
      </c>
      <c r="Z18" s="7" t="n">
        <f aca="false">IF(OR(ROUND(M18,0)&gt;=5,ROUND(N18,0)&gt;=5),1,2)</f>
        <v>2</v>
      </c>
      <c r="AA18" s="7" t="n">
        <f aca="false">IF(AND(Y18=2,Z18=1),1,2)</f>
        <v>2</v>
      </c>
      <c r="AB18" s="7"/>
      <c r="AC18" s="11" t="n">
        <v>25.18</v>
      </c>
      <c r="AD18" s="11" t="n">
        <v>25.8</v>
      </c>
      <c r="AE18" s="6" t="n">
        <v>10</v>
      </c>
      <c r="AF18" s="6" t="s">
        <v>48</v>
      </c>
    </row>
    <row r="19" customFormat="false" ht="14.25" hidden="false" customHeight="false" outlineLevel="0" collapsed="false">
      <c r="A19" s="6" t="n">
        <v>17</v>
      </c>
      <c r="B19" s="6" t="s">
        <v>56</v>
      </c>
      <c r="C19" s="6" t="n">
        <v>20250305</v>
      </c>
      <c r="D19" s="6" t="n">
        <v>9.04431107828092</v>
      </c>
      <c r="E19" s="6" t="n">
        <v>1.72042563494796</v>
      </c>
      <c r="F19" s="6" t="n">
        <f aca="false">IF(AND(D19&gt;=0.7965,E19&gt;=0.7965),1,2)</f>
        <v>1</v>
      </c>
      <c r="G19" s="6" t="n">
        <v>-0.1</v>
      </c>
      <c r="H19" s="6" t="n">
        <v>-0.7</v>
      </c>
      <c r="I19" s="6" t="n">
        <v>0</v>
      </c>
      <c r="J19" s="6" t="n">
        <v>173</v>
      </c>
      <c r="K19" s="6" t="n">
        <v>33</v>
      </c>
      <c r="L19" s="6" t="n">
        <f aca="false">P19-K19-J19-I19</f>
        <v>24852</v>
      </c>
      <c r="M19" s="7" t="n">
        <f aca="false">(J19*K19)/L19</f>
        <v>0.229719942056977</v>
      </c>
      <c r="N19" s="7" t="n">
        <f aca="false">I19-M19</f>
        <v>-0.229719942056977</v>
      </c>
      <c r="O19" s="8" t="n">
        <f aca="false">IF(I19&lt;0.009,0.1,I19)</f>
        <v>0.1</v>
      </c>
      <c r="P19" s="6" t="n">
        <v>25058</v>
      </c>
      <c r="Q19" s="8" t="n">
        <f aca="false">P19/26000*100</f>
        <v>96.3769230769231</v>
      </c>
      <c r="R19" s="9" t="n">
        <f aca="false">LN(P19)-LN(K19+L19)</f>
        <v>0.00692792551284427</v>
      </c>
      <c r="S19" s="9" t="n">
        <f aca="false">LN(P19)-LN(J19+L19)</f>
        <v>0.00131781262207653</v>
      </c>
      <c r="T19" s="9" t="n">
        <f aca="false">1/SQRT(L19+K19)</f>
        <v>0.0063391521760747</v>
      </c>
      <c r="U19" s="9" t="n">
        <f aca="false">1/SQRT(J19+L19)</f>
        <v>0.00632139541241014</v>
      </c>
      <c r="V19" s="10" t="str">
        <f aca="false">IFERROR(2*MIN(_xlfn.POISSON.DIST(I19,M19,TRUE()),1-_xlfn.POISSON.DIST(I19-1,M19,TRUE())),"-")</f>
        <v>-</v>
      </c>
      <c r="W19" s="11" t="n">
        <f aca="false">_xlfn.GAMMA.INV(0.01/2,O19,1)</f>
        <v>5.93071129141388E-024</v>
      </c>
      <c r="X19" s="8" t="n">
        <f aca="false">_xlfn.GAMMA.INV(1-0.01/2,O19+1,1)</f>
        <v>5.53499012903599</v>
      </c>
      <c r="Y19" s="7" t="n">
        <f aca="false">IF(AND(M19&gt;W19,M19&lt;X19),1,2)</f>
        <v>1</v>
      </c>
      <c r="Z19" s="7" t="n">
        <f aca="false">IF(OR(ROUND(M19,0)&gt;=5,ROUND(N19,0)&gt;=5),1,2)</f>
        <v>2</v>
      </c>
      <c r="AA19" s="7" t="n">
        <f aca="false">IF(AND(Y19=2,Z19=1),1,2)</f>
        <v>2</v>
      </c>
      <c r="AB19" s="7"/>
      <c r="AC19" s="11" t="n">
        <v>25.59</v>
      </c>
      <c r="AD19" s="11" t="n">
        <v>26.18</v>
      </c>
      <c r="AE19" s="6" t="n">
        <v>10</v>
      </c>
      <c r="AF19" s="6" t="s">
        <v>48</v>
      </c>
    </row>
    <row r="20" customFormat="false" ht="14.25" hidden="false" customHeight="false" outlineLevel="0" collapsed="false">
      <c r="A20" s="6" t="n">
        <v>37</v>
      </c>
      <c r="B20" s="6" t="s">
        <v>54</v>
      </c>
      <c r="C20" s="6" t="n">
        <v>20250313</v>
      </c>
      <c r="D20" s="6" t="n">
        <v>18.9395161146969</v>
      </c>
      <c r="E20" s="6" t="n">
        <v>0.322478677776315</v>
      </c>
      <c r="F20" s="6" t="n">
        <f aca="false">IF(AND(D20&gt;=0.7965,E20&gt;=0.7965),1,2)</f>
        <v>2</v>
      </c>
      <c r="G20" s="6" t="n">
        <v>0</v>
      </c>
      <c r="H20" s="6" t="n">
        <v>-1.4</v>
      </c>
      <c r="I20" s="6" t="n">
        <v>0</v>
      </c>
      <c r="J20" s="6" t="n">
        <v>350</v>
      </c>
      <c r="K20" s="6" t="n">
        <v>6</v>
      </c>
      <c r="L20" s="6" t="n">
        <f aca="false">P20-K20-J20-I20</f>
        <v>24749</v>
      </c>
      <c r="M20" s="7" t="n">
        <f aca="false">(J20*K20)/L20</f>
        <v>0.0848519132086145</v>
      </c>
      <c r="N20" s="7" t="n">
        <f aca="false">I20-M20</f>
        <v>-0.0848519132086145</v>
      </c>
      <c r="O20" s="8" t="n">
        <f aca="false">IF(I20&lt;0.009,0.1,I20)</f>
        <v>0.1</v>
      </c>
      <c r="P20" s="6" t="n">
        <v>25105</v>
      </c>
      <c r="Q20" s="8" t="n">
        <f aca="false">P20/26000*100</f>
        <v>96.5576923076923</v>
      </c>
      <c r="R20" s="9" t="n">
        <f aca="false">LN(P20)-LN(K20+L20)</f>
        <v>0.0140395406732825</v>
      </c>
      <c r="S20" s="9" t="n">
        <f aca="false">LN(P20)-LN(J20+L20)</f>
        <v>0.000239024780039898</v>
      </c>
      <c r="T20" s="9" t="n">
        <f aca="false">1/SQRT(L20+K20)</f>
        <v>0.00635577529655342</v>
      </c>
      <c r="U20" s="9" t="n">
        <f aca="false">1/SQRT(J20+L20)</f>
        <v>0.00631206977067208</v>
      </c>
      <c r="V20" s="10" t="str">
        <f aca="false">IFERROR(2*MIN(_xlfn.POISSON.DIST(I20,M20,TRUE()),1-_xlfn.POISSON.DIST(I20-1,M20,TRUE())),"-")</f>
        <v>-</v>
      </c>
      <c r="W20" s="11" t="n">
        <f aca="false">_xlfn.GAMMA.INV(0.01/2,O20,1)</f>
        <v>5.93071129141388E-024</v>
      </c>
      <c r="X20" s="8" t="n">
        <f aca="false">_xlfn.GAMMA.INV(1-0.01/2,O20+1,1)</f>
        <v>5.53499012903599</v>
      </c>
      <c r="Y20" s="7" t="n">
        <f aca="false">IF(AND(M20&gt;W20,M20&lt;X20),1,2)</f>
        <v>1</v>
      </c>
      <c r="Z20" s="7" t="n">
        <f aca="false">IF(OR(ROUND(M20,0)&gt;=5,ROUND(N20,0)&gt;=5),1,2)</f>
        <v>2</v>
      </c>
      <c r="AA20" s="7" t="n">
        <f aca="false">IF(AND(Y20=2,Z20=1),1,2)</f>
        <v>2</v>
      </c>
      <c r="AB20" s="7"/>
      <c r="AC20" s="11" t="n">
        <v>20.79</v>
      </c>
      <c r="AD20" s="11" t="n">
        <v>20.71</v>
      </c>
      <c r="AE20" s="6" t="n">
        <v>100</v>
      </c>
      <c r="AF20" s="6" t="s">
        <v>48</v>
      </c>
    </row>
    <row r="21" customFormat="false" ht="14.25" hidden="false" customHeight="false" outlineLevel="0" collapsed="false">
      <c r="A21" s="6" t="n">
        <v>20</v>
      </c>
      <c r="B21" s="6" t="s">
        <v>59</v>
      </c>
      <c r="C21" s="6" t="n">
        <v>20250305</v>
      </c>
      <c r="D21" s="6" t="n">
        <v>11.0984088639673</v>
      </c>
      <c r="E21" s="6" t="n">
        <v>7.37092770286718</v>
      </c>
      <c r="F21" s="6" t="n">
        <f aca="false">IF(AND(D21&gt;=0.7965,E21&gt;=0.7965),1,2)</f>
        <v>1</v>
      </c>
      <c r="G21" s="6" t="n">
        <v>0.4</v>
      </c>
      <c r="H21" s="6" t="n">
        <v>0.7</v>
      </c>
      <c r="I21" s="6" t="n">
        <v>2</v>
      </c>
      <c r="J21" s="6" t="n">
        <v>204</v>
      </c>
      <c r="K21" s="6" t="n">
        <v>135</v>
      </c>
      <c r="L21" s="6" t="n">
        <f aca="false">P21-K21-J21-I21</f>
        <v>24774</v>
      </c>
      <c r="M21" s="7" t="n">
        <f aca="false">(J21*K21)/L21</f>
        <v>1.11164930976023</v>
      </c>
      <c r="N21" s="7" t="n">
        <f aca="false">I21-M21</f>
        <v>0.888350690239768</v>
      </c>
      <c r="O21" s="8" t="n">
        <f aca="false">IF(I21&lt;0.009,0.1,I21)</f>
        <v>2</v>
      </c>
      <c r="P21" s="6" t="n">
        <v>25115</v>
      </c>
      <c r="Q21" s="8" t="n">
        <f aca="false">P21/26000*100</f>
        <v>96.5961538461538</v>
      </c>
      <c r="R21" s="9" t="n">
        <f aca="false">LN(P21)-LN(K21+L21)</f>
        <v>0.00823609325400376</v>
      </c>
      <c r="S21" s="9" t="n">
        <f aca="false">LN(P21)-LN(J21+L21)</f>
        <v>0.0054698397611137</v>
      </c>
      <c r="T21" s="9" t="n">
        <f aca="false">1/SQRT(L21+K21)</f>
        <v>0.00633609753082996</v>
      </c>
      <c r="U21" s="9" t="n">
        <f aca="false">1/SQRT(J21+L21)</f>
        <v>0.00632733996267649</v>
      </c>
      <c r="V21" s="10" t="n">
        <f aca="false">IFERROR(2*MIN(_xlfn.POISSON.DIST(I21,M21,TRUE()),1-_xlfn.POISSON.DIST(I21-1,M21,TRUE())),"-")</f>
        <v>0.610467754692915</v>
      </c>
      <c r="W21" s="11" t="n">
        <f aca="false">_xlfn.GAMMA.INV(0.01/2,O21,1)</f>
        <v>0.103494546748091</v>
      </c>
      <c r="X21" s="8" t="n">
        <f aca="false">_xlfn.GAMMA.INV(1-0.01/2,O21+1,1)</f>
        <v>9.27379208925555</v>
      </c>
      <c r="Y21" s="7" t="n">
        <f aca="false">IF(AND(M21&gt;W21,M21&lt;X21),1,2)</f>
        <v>1</v>
      </c>
      <c r="Z21" s="7" t="n">
        <f aca="false">IF(OR(ROUND(M21,0)&gt;=5,ROUND(N21,0)&gt;=5),1,2)</f>
        <v>2</v>
      </c>
      <c r="AA21" s="7" t="n">
        <f aca="false">IF(AND(Y21=2,Z21=1),1,2)</f>
        <v>2</v>
      </c>
      <c r="AB21" s="7"/>
      <c r="AC21" s="11" t="n">
        <v>30.25</v>
      </c>
      <c r="AD21" s="11" t="n">
        <v>30.58</v>
      </c>
      <c r="AE21" s="6" t="n">
        <v>10</v>
      </c>
      <c r="AF21" s="6" t="s">
        <v>48</v>
      </c>
    </row>
    <row r="22" customFormat="false" ht="14.25" hidden="false" customHeight="false" outlineLevel="0" collapsed="false">
      <c r="A22" s="6" t="n">
        <v>13</v>
      </c>
      <c r="B22" s="6" t="s">
        <v>51</v>
      </c>
      <c r="C22" s="6" t="n">
        <v>20250305</v>
      </c>
      <c r="D22" s="6" t="n">
        <v>7.37220301639393</v>
      </c>
      <c r="E22" s="6" t="n">
        <v>8.90617563767328</v>
      </c>
      <c r="F22" s="6" t="n">
        <f aca="false">IF(AND(D22&gt;=0.7965,E22&gt;=0.7965),1,2)</f>
        <v>1</v>
      </c>
      <c r="G22" s="6" t="n">
        <v>-0.6</v>
      </c>
      <c r="H22" s="6" t="n">
        <v>-0.5</v>
      </c>
      <c r="I22" s="6" t="n">
        <v>0</v>
      </c>
      <c r="J22" s="6" t="n">
        <v>135</v>
      </c>
      <c r="K22" s="6" t="n">
        <v>163</v>
      </c>
      <c r="L22" s="6" t="n">
        <f aca="false">P22-K22-J22-I22</f>
        <v>24848</v>
      </c>
      <c r="M22" s="7" t="n">
        <f aca="false">(J22*K22)/L22</f>
        <v>0.885584352865422</v>
      </c>
      <c r="N22" s="7" t="n">
        <f aca="false">I22-M22</f>
        <v>-0.885584352865422</v>
      </c>
      <c r="O22" s="8" t="n">
        <f aca="false">IF(I22&lt;0.009,0.1,I22)</f>
        <v>0.1</v>
      </c>
      <c r="P22" s="6" t="n">
        <v>25146</v>
      </c>
      <c r="Q22" s="8" t="n">
        <f aca="false">P22/26000*100</f>
        <v>96.7153846153846</v>
      </c>
      <c r="R22" s="9" t="n">
        <f aca="false">LN(P22)-LN(K22+L22)</f>
        <v>0.00538311007440484</v>
      </c>
      <c r="S22" s="9" t="n">
        <f aca="false">LN(P22)-LN(J22+L22)</f>
        <v>0.00650324460765361</v>
      </c>
      <c r="T22" s="9" t="n">
        <f aca="false">1/SQRT(L22+K22)</f>
        <v>0.00632316437716071</v>
      </c>
      <c r="U22" s="9" t="n">
        <f aca="false">1/SQRT(J22+L22)</f>
        <v>0.00632670676644539</v>
      </c>
      <c r="V22" s="10" t="str">
        <f aca="false">IFERROR(2*MIN(_xlfn.POISSON.DIST(I22,M22,TRUE()),1-_xlfn.POISSON.DIST(I22-1,M22,TRUE())),"-")</f>
        <v>-</v>
      </c>
      <c r="W22" s="11" t="n">
        <f aca="false">_xlfn.GAMMA.INV(0.01/2,O22,1)</f>
        <v>5.93071129141388E-024</v>
      </c>
      <c r="X22" s="8" t="n">
        <f aca="false">_xlfn.GAMMA.INV(1-0.01/2,O22+1,1)</f>
        <v>5.53499012903599</v>
      </c>
      <c r="Y22" s="7" t="n">
        <f aca="false">IF(AND(M22&gt;W22,M22&lt;X22),1,2)</f>
        <v>1</v>
      </c>
      <c r="Z22" s="7" t="n">
        <f aca="false">IF(OR(ROUND(M22,0)&gt;=5,ROUND(N22,0)&gt;=5),1,2)</f>
        <v>2</v>
      </c>
      <c r="AA22" s="7" t="n">
        <f aca="false">IF(AND(Y22=2,Z22=1),1,2)</f>
        <v>2</v>
      </c>
      <c r="AB22" s="7"/>
      <c r="AC22" s="11" t="n">
        <v>23.83</v>
      </c>
      <c r="AD22" s="11" t="n">
        <v>24.13</v>
      </c>
      <c r="AE22" s="6" t="n">
        <v>100</v>
      </c>
      <c r="AF22" s="6" t="s">
        <v>48</v>
      </c>
    </row>
    <row r="23" customFormat="false" ht="14.25" hidden="false" customHeight="false" outlineLevel="0" collapsed="false">
      <c r="A23" s="6" t="n">
        <v>39</v>
      </c>
      <c r="B23" s="6" t="s">
        <v>56</v>
      </c>
      <c r="C23" s="6" t="n">
        <v>20250313</v>
      </c>
      <c r="D23" s="6" t="n">
        <v>6.77034208602853</v>
      </c>
      <c r="E23" s="6" t="n">
        <v>1.71533008912134</v>
      </c>
      <c r="F23" s="6" t="n">
        <f aca="false">IF(AND(D23&gt;=0.7965,E23&gt;=0.7965),1,2)</f>
        <v>1</v>
      </c>
      <c r="G23" s="6" t="n">
        <v>0.6</v>
      </c>
      <c r="H23" s="6" t="n">
        <v>2.5</v>
      </c>
      <c r="I23" s="6" t="n">
        <v>1</v>
      </c>
      <c r="J23" s="6" t="n">
        <v>129</v>
      </c>
      <c r="K23" s="6" t="n">
        <v>32</v>
      </c>
      <c r="L23" s="6" t="n">
        <f aca="false">P23-K23-J23-I23</f>
        <v>25015</v>
      </c>
      <c r="M23" s="7" t="n">
        <f aca="false">(J23*K23)/L23</f>
        <v>0.165020987407555</v>
      </c>
      <c r="N23" s="7" t="n">
        <f aca="false">I23-M23</f>
        <v>0.834979012592445</v>
      </c>
      <c r="O23" s="8" t="n">
        <f aca="false">IF(I23&lt;0.009,0.1,I23)</f>
        <v>1</v>
      </c>
      <c r="P23" s="6" t="n">
        <v>25177</v>
      </c>
      <c r="Q23" s="8" t="n">
        <f aca="false">P23/26000*100</f>
        <v>96.8346153846154</v>
      </c>
      <c r="R23" s="9" t="n">
        <f aca="false">LN(P23)-LN(K23+L23)</f>
        <v>0.00517681946190329</v>
      </c>
      <c r="S23" s="9" t="n">
        <f aca="false">LN(P23)-LN(J23+L23)</f>
        <v>0.00131157984661101</v>
      </c>
      <c r="T23" s="9" t="n">
        <f aca="false">1/SQRT(L23+K23)</f>
        <v>0.00631861860779014</v>
      </c>
      <c r="U23" s="9" t="n">
        <f aca="false">1/SQRT(J23+L23)</f>
        <v>0.00630641891279504</v>
      </c>
      <c r="V23" s="10" t="n">
        <f aca="false">IFERROR(2*MIN(_xlfn.POISSON.DIST(I23,M23,TRUE()),1-_xlfn.POISSON.DIST(I23-1,M23,TRUE())),"-")</f>
        <v>0.304248181632161</v>
      </c>
      <c r="W23" s="11" t="n">
        <f aca="false">_xlfn.GAMMA.INV(0.01/2,O23,1)</f>
        <v>0.00501254182354428</v>
      </c>
      <c r="X23" s="8" t="n">
        <f aca="false">_xlfn.GAMMA.INV(1-0.01/2,O23+1,1)</f>
        <v>7.43012950028013</v>
      </c>
      <c r="Y23" s="7" t="n">
        <f aca="false">IF(AND(M23&gt;W23,M23&lt;X23),1,2)</f>
        <v>1</v>
      </c>
      <c r="Z23" s="7" t="n">
        <f aca="false">IF(OR(ROUND(M23,0)&gt;=5,ROUND(N23,0)&gt;=5),1,2)</f>
        <v>2</v>
      </c>
      <c r="AA23" s="7" t="n">
        <f aca="false">IF(AND(Y23=2,Z23=1),1,2)</f>
        <v>2</v>
      </c>
      <c r="AB23" s="7"/>
      <c r="AC23" s="11" t="n">
        <v>31.38</v>
      </c>
      <c r="AD23" s="11" t="n">
        <v>31.24</v>
      </c>
      <c r="AE23" s="6" t="n">
        <v>10</v>
      </c>
      <c r="AF23" s="6" t="s">
        <v>48</v>
      </c>
    </row>
    <row r="24" customFormat="false" ht="14.25" hidden="false" customHeight="false" outlineLevel="0" collapsed="false">
      <c r="A24" s="6" t="n">
        <v>41</v>
      </c>
      <c r="B24" s="6" t="s">
        <v>58</v>
      </c>
      <c r="C24" s="6" t="n">
        <v>20250313</v>
      </c>
      <c r="D24" s="6" t="n">
        <v>14.1694721852484</v>
      </c>
      <c r="E24" s="6" t="n">
        <v>0.528010809259933</v>
      </c>
      <c r="F24" s="6" t="n">
        <f aca="false">IF(AND(D24&gt;=0.7965,E24&gt;=0.7965),1,2)</f>
        <v>2</v>
      </c>
      <c r="G24" s="6" t="n">
        <v>0</v>
      </c>
      <c r="H24" s="6" t="n">
        <v>-1.1</v>
      </c>
      <c r="I24" s="6" t="n">
        <v>0</v>
      </c>
      <c r="J24" s="6" t="n">
        <v>267</v>
      </c>
      <c r="K24" s="6" t="n">
        <v>10</v>
      </c>
      <c r="L24" s="6" t="n">
        <f aca="false">P24-K24-J24-I24</f>
        <v>24933</v>
      </c>
      <c r="M24" s="7" t="n">
        <f aca="false">(J24*K24)/L24</f>
        <v>0.10708699314162</v>
      </c>
      <c r="N24" s="7" t="n">
        <f aca="false">I24-M24</f>
        <v>-0.10708699314162</v>
      </c>
      <c r="O24" s="8" t="n">
        <f aca="false">IF(I24&lt;0.009,0.1,I24)</f>
        <v>0.1</v>
      </c>
      <c r="P24" s="6" t="n">
        <v>25210</v>
      </c>
      <c r="Q24" s="8" t="n">
        <f aca="false">P24/26000*100</f>
        <v>96.9615384615385</v>
      </c>
      <c r="R24" s="9" t="n">
        <f aca="false">LN(P24)-LN(K24+L24)</f>
        <v>0.0106475194891793</v>
      </c>
      <c r="S24" s="9" t="n">
        <f aca="false">LN(P24)-LN(J24+L24)</f>
        <v>0.000396746682451266</v>
      </c>
      <c r="T24" s="9" t="n">
        <f aca="false">1/SQRT(L24+K24)</f>
        <v>0.00633177766596218</v>
      </c>
      <c r="U24" s="9" t="n">
        <f aca="false">1/SQRT(J24+L24)</f>
        <v>0.00629940788348712</v>
      </c>
      <c r="V24" s="10" t="str">
        <f aca="false">IFERROR(2*MIN(_xlfn.POISSON.DIST(I24,M24,TRUE()),1-_xlfn.POISSON.DIST(I24-1,M24,TRUE())),"-")</f>
        <v>-</v>
      </c>
      <c r="W24" s="11" t="n">
        <f aca="false">_xlfn.GAMMA.INV(0.01/2,O24,1)</f>
        <v>5.93071129141388E-024</v>
      </c>
      <c r="X24" s="8" t="n">
        <f aca="false">_xlfn.GAMMA.INV(1-0.01/2,O24+1,1)</f>
        <v>5.53499012903599</v>
      </c>
      <c r="Y24" s="7" t="n">
        <f aca="false">IF(AND(M24&gt;W24,M24&lt;X24),1,2)</f>
        <v>1</v>
      </c>
      <c r="Z24" s="7" t="n">
        <f aca="false">IF(OR(ROUND(M24,0)&gt;=5,ROUND(N24,0)&gt;=5),1,2)</f>
        <v>2</v>
      </c>
      <c r="AA24" s="7" t="n">
        <f aca="false">IF(AND(Y24=2,Z24=1),1,2)</f>
        <v>2</v>
      </c>
      <c r="AB24" s="7"/>
      <c r="AC24" s="11" t="n">
        <v>28.23</v>
      </c>
      <c r="AD24" s="11" t="n">
        <v>29.22</v>
      </c>
      <c r="AE24" s="6" t="n">
        <v>10</v>
      </c>
      <c r="AF24" s="6" t="s">
        <v>48</v>
      </c>
    </row>
    <row r="25" customFormat="false" ht="14.25" hidden="false" customHeight="false" outlineLevel="0" collapsed="false">
      <c r="A25" s="6" t="n">
        <v>4</v>
      </c>
      <c r="B25" s="6" t="s">
        <v>40</v>
      </c>
      <c r="C25" s="6" t="n">
        <v>20250305</v>
      </c>
      <c r="D25" s="6" t="n">
        <v>8.11311733496577</v>
      </c>
      <c r="E25" s="6" t="n">
        <v>3.10245927399736</v>
      </c>
      <c r="F25" s="6" t="n">
        <f aca="false">IF(AND(D25&gt;=0.7965,E25&gt;=0.7965),1,2)</f>
        <v>1</v>
      </c>
      <c r="G25" s="6" t="n">
        <v>1.1</v>
      </c>
      <c r="H25" s="6" t="n">
        <v>2.8</v>
      </c>
      <c r="I25" s="6" t="n">
        <v>2</v>
      </c>
      <c r="J25" s="6" t="n">
        <v>152</v>
      </c>
      <c r="K25" s="6" t="n">
        <v>57</v>
      </c>
      <c r="L25" s="6" t="n">
        <f aca="false">P25-K25-J25-I25</f>
        <v>25042</v>
      </c>
      <c r="M25" s="7" t="n">
        <f aca="false">(J25*K25)/L25</f>
        <v>0.34597875569044</v>
      </c>
      <c r="N25" s="7" t="n">
        <f aca="false">I25-M25</f>
        <v>1.65402124430956</v>
      </c>
      <c r="O25" s="8" t="n">
        <f aca="false">IF(I25&lt;0.009,0.1,I25)</f>
        <v>2</v>
      </c>
      <c r="P25" s="6" t="n">
        <v>25253</v>
      </c>
      <c r="Q25" s="8" t="n">
        <f aca="false">P25/26000*100</f>
        <v>97.1269230769231</v>
      </c>
      <c r="R25" s="9" t="n">
        <f aca="false">LN(P25)-LN(K25+L25)</f>
        <v>0.0061169558383547</v>
      </c>
      <c r="S25" s="9" t="n">
        <f aca="false">LN(P25)-LN(J25+L25)</f>
        <v>0.00233908961487295</v>
      </c>
      <c r="T25" s="9" t="n">
        <f aca="false">1/SQRT(L25+K25)</f>
        <v>0.00631206977067208</v>
      </c>
      <c r="U25" s="9" t="n">
        <f aca="false">1/SQRT(J25+L25)</f>
        <v>0.00630015794693962</v>
      </c>
      <c r="V25" s="10" t="n">
        <f aca="false">IFERROR(2*MIN(_xlfn.POISSON.DIST(I25,M25,TRUE()),1-_xlfn.POISSON.DIST(I25-1,M25,TRUE())),"-")</f>
        <v>0.0953659837330418</v>
      </c>
      <c r="W25" s="11" t="n">
        <f aca="false">_xlfn.GAMMA.INV(0.01/2,O25,1)</f>
        <v>0.103494546748091</v>
      </c>
      <c r="X25" s="8" t="n">
        <f aca="false">_xlfn.GAMMA.INV(1-0.01/2,O25+1,1)</f>
        <v>9.27379208925555</v>
      </c>
      <c r="Y25" s="7" t="n">
        <f aca="false">IF(AND(M25&gt;W25,M25&lt;X25),1,2)</f>
        <v>1</v>
      </c>
      <c r="Z25" s="7" t="n">
        <f aca="false">IF(OR(ROUND(M25,0)&gt;=5,ROUND(N25,0)&gt;=5),1,2)</f>
        <v>2</v>
      </c>
      <c r="AA25" s="7" t="n">
        <f aca="false">IF(AND(Y25=2,Z25=1),1,2)</f>
        <v>2</v>
      </c>
      <c r="AB25" s="7"/>
      <c r="AC25" s="11" t="n">
        <v>23.2</v>
      </c>
      <c r="AD25" s="11" t="n">
        <v>23.83</v>
      </c>
      <c r="AE25" s="6" t="n">
        <v>100</v>
      </c>
      <c r="AF25" s="6" t="s">
        <v>48</v>
      </c>
    </row>
    <row r="26" customFormat="false" ht="14.25" hidden="false" customHeight="false" outlineLevel="0" collapsed="false">
      <c r="A26" s="6" t="n">
        <v>9</v>
      </c>
      <c r="B26" s="6" t="s">
        <v>32</v>
      </c>
      <c r="C26" s="6" t="n">
        <v>20250305</v>
      </c>
      <c r="D26" s="6" t="n">
        <v>8.9061734164117</v>
      </c>
      <c r="E26" s="6" t="n">
        <v>0.516150539452331</v>
      </c>
      <c r="F26" s="6" t="n">
        <f aca="false">IF(AND(D26&gt;=0.7965,E26&gt;=0.7965),1,2)</f>
        <v>2</v>
      </c>
      <c r="G26" s="6" t="n">
        <v>0.5</v>
      </c>
      <c r="H26" s="6" t="n">
        <v>9.4</v>
      </c>
      <c r="I26" s="6" t="n">
        <v>1</v>
      </c>
      <c r="J26" s="6" t="n">
        <v>171</v>
      </c>
      <c r="K26" s="6" t="n">
        <v>9</v>
      </c>
      <c r="L26" s="6" t="n">
        <f aca="false">P26-K26-J26-I26</f>
        <v>25089</v>
      </c>
      <c r="M26" s="7" t="n">
        <f aca="false">(J26*K26)/L26</f>
        <v>0.0613416238192036</v>
      </c>
      <c r="N26" s="7" t="n">
        <f aca="false">I26-M26</f>
        <v>0.938658376180796</v>
      </c>
      <c r="O26" s="8" t="n">
        <f aca="false">IF(I26&lt;0.009,0.1,I26)</f>
        <v>1</v>
      </c>
      <c r="P26" s="6" t="n">
        <v>25270</v>
      </c>
      <c r="Q26" s="8" t="n">
        <f aca="false">P26/26000*100</f>
        <v>97.1923076923077</v>
      </c>
      <c r="R26" s="9" t="n">
        <f aca="false">LN(P26)-LN(K26+L26)</f>
        <v>0.00682975971198729</v>
      </c>
      <c r="S26" s="9" t="n">
        <f aca="false">LN(P26)-LN(J26+L26)</f>
        <v>0.000395804477758333</v>
      </c>
      <c r="T26" s="9" t="n">
        <f aca="false">1/SQRT(L26+K26)</f>
        <v>0.00631219551788097</v>
      </c>
      <c r="U26" s="9" t="n">
        <f aca="false">1/SQRT(J26+L26)</f>
        <v>0.00629192195347073</v>
      </c>
      <c r="V26" s="10" t="n">
        <f aca="false">IFERROR(2*MIN(_xlfn.POISSON.DIST(I26,M26,TRUE()),1-_xlfn.POISSON.DIST(I26-1,M26,TRUE())),"-")</f>
        <v>0.118996225916717</v>
      </c>
      <c r="W26" s="11" t="n">
        <f aca="false">_xlfn.GAMMA.INV(0.01/2,O26,1)</f>
        <v>0.00501254182354428</v>
      </c>
      <c r="X26" s="8" t="n">
        <f aca="false">_xlfn.GAMMA.INV(1-0.01/2,O26+1,1)</f>
        <v>7.43012950028013</v>
      </c>
      <c r="Y26" s="7" t="n">
        <f aca="false">IF(AND(M26&gt;W26,M26&lt;X26),1,2)</f>
        <v>1</v>
      </c>
      <c r="Z26" s="7" t="n">
        <f aca="false">IF(OR(ROUND(M26,0)&gt;=5,ROUND(N26,0)&gt;=5),1,2)</f>
        <v>2</v>
      </c>
      <c r="AA26" s="7" t="n">
        <f aca="false">IF(AND(Y26=2,Z26=1),1,2)</f>
        <v>2</v>
      </c>
      <c r="AB26" s="7"/>
      <c r="AC26" s="11" t="n">
        <v>29.64</v>
      </c>
      <c r="AD26" s="11" t="n">
        <v>28.88</v>
      </c>
      <c r="AE26" s="6" t="n">
        <v>10</v>
      </c>
      <c r="AF26" s="6" t="s">
        <v>48</v>
      </c>
    </row>
    <row r="27" customFormat="false" ht="14.25" hidden="false" customHeight="false" outlineLevel="0" collapsed="false">
      <c r="A27" s="6" t="n">
        <v>36</v>
      </c>
      <c r="B27" s="6" t="s">
        <v>53</v>
      </c>
      <c r="C27" s="6" t="n">
        <v>20250313</v>
      </c>
      <c r="D27" s="6" t="n">
        <v>5.45826870822123</v>
      </c>
      <c r="E27" s="6" t="n">
        <v>0.326889297023603</v>
      </c>
      <c r="F27" s="6" t="n">
        <f aca="false">IF(AND(D27&gt;=0.7965,E27&gt;=0.7965),1,2)</f>
        <v>2</v>
      </c>
      <c r="G27" s="6" t="n">
        <v>0</v>
      </c>
      <c r="H27" s="6" t="n">
        <v>-0.4</v>
      </c>
      <c r="I27" s="6" t="n">
        <v>0</v>
      </c>
      <c r="J27" s="6" t="n">
        <v>100</v>
      </c>
      <c r="K27" s="6" t="n">
        <v>6</v>
      </c>
      <c r="L27" s="6" t="n">
        <f aca="false">P27-K27-J27-I27</f>
        <v>25174</v>
      </c>
      <c r="M27" s="7" t="n">
        <f aca="false">(J27*K27)/L27</f>
        <v>0.023834114562644</v>
      </c>
      <c r="N27" s="7" t="n">
        <f aca="false">I27-M27</f>
        <v>-0.023834114562644</v>
      </c>
      <c r="O27" s="8" t="n">
        <f aca="false">IF(I27&lt;0.009,0.1,I27)</f>
        <v>0.1</v>
      </c>
      <c r="P27" s="6" t="n">
        <v>25280</v>
      </c>
      <c r="Q27" s="8" t="n">
        <f aca="false">P27/26000*100</f>
        <v>97.2307692307692</v>
      </c>
      <c r="R27" s="9" t="n">
        <f aca="false">LN(P27)-LN(K27+L27)</f>
        <v>0.00396354066245586</v>
      </c>
      <c r="S27" s="9" t="n">
        <f aca="false">LN(P27)-LN(J27+L27)</f>
        <v>0.000237369942167831</v>
      </c>
      <c r="T27" s="9" t="n">
        <f aca="false">1/SQRT(L27+K27)</f>
        <v>0.00630190913746041</v>
      </c>
      <c r="U27" s="9" t="n">
        <f aca="false">1/SQRT(J27+L27)</f>
        <v>0.0062901790732539</v>
      </c>
      <c r="V27" s="10" t="str">
        <f aca="false">IFERROR(2*MIN(_xlfn.POISSON.DIST(I27,M27,TRUE()),1-_xlfn.POISSON.DIST(I27-1,M27,TRUE())),"-")</f>
        <v>-</v>
      </c>
      <c r="W27" s="11" t="n">
        <f aca="false">_xlfn.GAMMA.INV(0.01/2,O27,1)</f>
        <v>5.93071129141388E-024</v>
      </c>
      <c r="X27" s="8" t="n">
        <f aca="false">_xlfn.GAMMA.INV(1-0.01/2,O27+1,1)</f>
        <v>5.53499012903599</v>
      </c>
      <c r="Y27" s="7" t="n">
        <f aca="false">IF(AND(M27&gt;W27,M27&lt;X27),1,2)</f>
        <v>1</v>
      </c>
      <c r="Z27" s="7" t="n">
        <f aca="false">IF(OR(ROUND(M27,0)&gt;=5,ROUND(N27,0)&gt;=5),1,2)</f>
        <v>2</v>
      </c>
      <c r="AA27" s="7" t="n">
        <f aca="false">IF(AND(Y27=2,Z27=1),1,2)</f>
        <v>2</v>
      </c>
      <c r="AB27" s="7"/>
      <c r="AC27" s="11" t="n">
        <v>32.95</v>
      </c>
      <c r="AD27" s="11" t="n">
        <v>32.57</v>
      </c>
      <c r="AE27" s="6" t="n">
        <v>10</v>
      </c>
      <c r="AF27" s="6" t="s">
        <v>48</v>
      </c>
    </row>
    <row r="28" customFormat="false" ht="14.25" hidden="false" customHeight="false" outlineLevel="0" collapsed="false">
      <c r="A28" s="6" t="n">
        <v>32</v>
      </c>
      <c r="B28" s="6" t="s">
        <v>41</v>
      </c>
      <c r="C28" s="6" t="n">
        <v>20250313</v>
      </c>
      <c r="D28" s="6" t="n">
        <v>9.64126294444138</v>
      </c>
      <c r="E28" s="6" t="n">
        <v>0.690179692971665</v>
      </c>
      <c r="F28" s="6" t="n">
        <f aca="false">IF(AND(D28&gt;=0.7965,E28&gt;=0.7965),1,2)</f>
        <v>2</v>
      </c>
      <c r="G28" s="6" t="n">
        <v>0.5</v>
      </c>
      <c r="H28" s="6" t="n">
        <v>7</v>
      </c>
      <c r="I28" s="6" t="n">
        <v>1</v>
      </c>
      <c r="J28" s="6" t="n">
        <v>180</v>
      </c>
      <c r="K28" s="6" t="n">
        <v>12</v>
      </c>
      <c r="L28" s="6" t="n">
        <f aca="false">P28-K28-J28-I28</f>
        <v>25090</v>
      </c>
      <c r="M28" s="7" t="n">
        <f aca="false">(J28*K28)/L28</f>
        <v>0.0860900757273814</v>
      </c>
      <c r="N28" s="7" t="n">
        <f aca="false">I28-M28</f>
        <v>0.913909924272619</v>
      </c>
      <c r="O28" s="8" t="n">
        <f aca="false">IF(I28&lt;0.009,0.1,I28)</f>
        <v>1</v>
      </c>
      <c r="P28" s="6" t="n">
        <v>25283</v>
      </c>
      <c r="Q28" s="8" t="n">
        <f aca="false">P28/26000*100</f>
        <v>97.2423076923077</v>
      </c>
      <c r="R28" s="9" t="n">
        <f aca="false">LN(P28)-LN(K28+L28)</f>
        <v>0.00718470888564582</v>
      </c>
      <c r="S28" s="9" t="n">
        <f aca="false">LN(P28)-LN(J28+L28)</f>
        <v>0.000514311723796013</v>
      </c>
      <c r="T28" s="9" t="n">
        <f aca="false">1/SQRT(L28+K28)</f>
        <v>0.00631169257413149</v>
      </c>
      <c r="U28" s="9" t="n">
        <f aca="false">1/SQRT(J28+L28)</f>
        <v>0.00629067689123365</v>
      </c>
      <c r="V28" s="10" t="n">
        <f aca="false">IFERROR(2*MIN(_xlfn.POISSON.DIST(I28,M28,TRUE()),1-_xlfn.POISSON.DIST(I28-1,M28,TRUE())),"-")</f>
        <v>0.164976836050532</v>
      </c>
      <c r="W28" s="11" t="n">
        <f aca="false">_xlfn.GAMMA.INV(0.01/2,O28,1)</f>
        <v>0.00501254182354428</v>
      </c>
      <c r="X28" s="8" t="n">
        <f aca="false">_xlfn.GAMMA.INV(1-0.01/2,O28+1,1)</f>
        <v>7.43012950028013</v>
      </c>
      <c r="Y28" s="7" t="n">
        <f aca="false">IF(AND(M28&gt;W28,M28&lt;X28),1,2)</f>
        <v>1</v>
      </c>
      <c r="Z28" s="7" t="n">
        <f aca="false">IF(OR(ROUND(M28,0)&gt;=5,ROUND(N28,0)&gt;=5),1,2)</f>
        <v>2</v>
      </c>
      <c r="AA28" s="7" t="n">
        <f aca="false">IF(AND(Y28=2,Z28=1),1,2)</f>
        <v>2</v>
      </c>
      <c r="AB28" s="7"/>
      <c r="AC28" s="11" t="n">
        <v>25.58</v>
      </c>
      <c r="AD28" s="11" t="n">
        <v>25.94</v>
      </c>
      <c r="AE28" s="6" t="n">
        <v>10</v>
      </c>
      <c r="AF28" s="6" t="s">
        <v>48</v>
      </c>
    </row>
    <row r="29" customFormat="false" ht="14.25" hidden="false" customHeight="false" outlineLevel="0" collapsed="false">
      <c r="A29" s="6" t="n">
        <v>2</v>
      </c>
      <c r="B29" s="6" t="s">
        <v>39</v>
      </c>
      <c r="C29" s="6" t="n">
        <v>20250305</v>
      </c>
      <c r="D29" s="6" t="n">
        <v>0.675625886337943</v>
      </c>
      <c r="E29" s="6" t="n">
        <v>0.103919869728747</v>
      </c>
      <c r="F29" s="6" t="n">
        <f aca="false">IF(AND(D29&gt;=0.7965,E29&gt;=0.7965),1,2)</f>
        <v>2</v>
      </c>
      <c r="G29" s="6" t="n">
        <v>0</v>
      </c>
      <c r="H29" s="6" t="n">
        <v>-0.1</v>
      </c>
      <c r="I29" s="6" t="n">
        <v>0</v>
      </c>
      <c r="J29" s="6" t="n">
        <v>13</v>
      </c>
      <c r="K29" s="6" t="n">
        <v>2</v>
      </c>
      <c r="L29" s="6" t="n">
        <f aca="false">P29-K29-J29-I29</f>
        <v>25298</v>
      </c>
      <c r="M29" s="7" t="n">
        <f aca="false">(J29*K29)/L29</f>
        <v>0.00102774922918808</v>
      </c>
      <c r="N29" s="7" t="n">
        <f aca="false">I29-M29</f>
        <v>-0.00102774922918808</v>
      </c>
      <c r="O29" s="8" t="n">
        <f aca="false">IF(I29&lt;0.009,0.1,I29)</f>
        <v>0.1</v>
      </c>
      <c r="P29" s="6" t="n">
        <v>25313</v>
      </c>
      <c r="Q29" s="8" t="n">
        <f aca="false">P29/26000*100</f>
        <v>97.3576923076923</v>
      </c>
      <c r="R29" s="9" t="n">
        <f aca="false">LN(P29)-LN(K29+L29)</f>
        <v>0.000513702024612428</v>
      </c>
      <c r="S29" s="9" t="n">
        <f aca="false">LN(P29)-LN(J29+L29)</f>
        <v>7.90139064879014E-005</v>
      </c>
      <c r="T29" s="9" t="n">
        <f aca="false">1/SQRT(L29+K29)</f>
        <v>0.00628694613461932</v>
      </c>
      <c r="U29" s="9" t="n">
        <f aca="false">1/SQRT(J29+L29)</f>
        <v>0.00628557985270932</v>
      </c>
      <c r="V29" s="10" t="str">
        <f aca="false">IFERROR(2*MIN(_xlfn.POISSON.DIST(I29,M29,TRUE()),1-_xlfn.POISSON.DIST(I29-1,M29,TRUE())),"-")</f>
        <v>-</v>
      </c>
      <c r="W29" s="11" t="n">
        <f aca="false">_xlfn.GAMMA.INV(0.01/2,O29,1)</f>
        <v>5.93071129141388E-024</v>
      </c>
      <c r="X29" s="8" t="n">
        <f aca="false">_xlfn.GAMMA.INV(1-0.01/2,O29+1,1)</f>
        <v>5.53499012903599</v>
      </c>
      <c r="Y29" s="7" t="n">
        <f aca="false">IF(AND(M29&gt;W29,M29&lt;X29),1,2)</f>
        <v>1</v>
      </c>
      <c r="Z29" s="7" t="n">
        <f aca="false">IF(OR(ROUND(M29,0)&gt;=5,ROUND(N29,0)&gt;=5),1,2)</f>
        <v>2</v>
      </c>
      <c r="AA29" s="7" t="n">
        <f aca="false">IF(AND(Y29=2,Z29=1),1,2)</f>
        <v>2</v>
      </c>
      <c r="AB29" s="7"/>
      <c r="AC29" s="11" t="n">
        <v>24.18</v>
      </c>
      <c r="AD29" s="11" t="n">
        <v>24.6</v>
      </c>
      <c r="AE29" s="6" t="n">
        <v>10</v>
      </c>
      <c r="AF29" s="6" t="s">
        <v>48</v>
      </c>
    </row>
    <row r="30" customFormat="false" ht="14.25" hidden="false" customHeight="false" outlineLevel="0" collapsed="false">
      <c r="A30" s="6" t="n">
        <v>10</v>
      </c>
      <c r="B30" s="6" t="s">
        <v>41</v>
      </c>
      <c r="C30" s="6" t="n">
        <v>20250305</v>
      </c>
      <c r="D30" s="6" t="n">
        <v>6.60700127576581</v>
      </c>
      <c r="E30" s="6" t="n">
        <v>0</v>
      </c>
      <c r="F30" s="6" t="n">
        <f aca="false">IF(AND(D30&gt;=0.7965,E30&gt;=0.7965),1,2)</f>
        <v>2</v>
      </c>
      <c r="G30" s="6" t="n">
        <v>0</v>
      </c>
      <c r="H30" s="6" t="s">
        <v>44</v>
      </c>
      <c r="I30" s="6" t="n">
        <v>0</v>
      </c>
      <c r="J30" s="6" t="n">
        <v>124</v>
      </c>
      <c r="K30" s="6" t="n">
        <v>0</v>
      </c>
      <c r="L30" s="6" t="n">
        <f aca="false">P30-K30-J30-I30</f>
        <v>25192</v>
      </c>
      <c r="M30" s="7" t="n">
        <f aca="false">(J30*K30)/L30</f>
        <v>0</v>
      </c>
      <c r="N30" s="7" t="n">
        <f aca="false">I30-M30</f>
        <v>0</v>
      </c>
      <c r="O30" s="8" t="n">
        <f aca="false">IF(I30&lt;0.009,0.1,I30)</f>
        <v>0.1</v>
      </c>
      <c r="P30" s="6" t="n">
        <v>25316</v>
      </c>
      <c r="Q30" s="8" t="n">
        <f aca="false">P30/26000*100</f>
        <v>97.3692307692308</v>
      </c>
      <c r="R30" s="9" t="n">
        <f aca="false">LN(P30)-LN(K30+L30)</f>
        <v>0.00491012311433536</v>
      </c>
      <c r="S30" s="9" t="n">
        <f aca="false">LN(P30)-LN(J30+L30)</f>
        <v>0</v>
      </c>
      <c r="T30" s="9" t="n">
        <f aca="false">1/SQRT(L30+K30)</f>
        <v>0.00630040802763623</v>
      </c>
      <c r="U30" s="9" t="n">
        <f aca="false">1/SQRT(J30+L30)</f>
        <v>0.0062849591098748</v>
      </c>
      <c r="V30" s="10" t="str">
        <f aca="false">IFERROR(2*MIN(_xlfn.POISSON.DIST(I30,M30,TRUE()),1-_xlfn.POISSON.DIST(I30-1,M30,TRUE())),"-")</f>
        <v>-</v>
      </c>
      <c r="W30" s="11" t="n">
        <f aca="false">_xlfn.GAMMA.INV(0.01/2,O30,1)</f>
        <v>5.93071129141388E-024</v>
      </c>
      <c r="X30" s="8" t="n">
        <f aca="false">_xlfn.GAMMA.INV(1-0.01/2,O30+1,1)</f>
        <v>5.53499012903599</v>
      </c>
      <c r="Y30" s="7" t="n">
        <f aca="false">IF(AND(M30&gt;W30,M30&lt;X30),1,2)</f>
        <v>2</v>
      </c>
      <c r="Z30" s="7" t="n">
        <f aca="false">IF(OR(ROUND(M30,0)&gt;=5,ROUND(N30,0)&gt;=5),1,2)</f>
        <v>2</v>
      </c>
      <c r="AA30" s="7" t="n">
        <f aca="false">IF(AND(Y30=2,Z30=1),1,2)</f>
        <v>2</v>
      </c>
      <c r="AB30" s="7"/>
      <c r="AC30" s="11" t="n">
        <v>30.21</v>
      </c>
      <c r="AD30" s="11" t="n">
        <v>29.55</v>
      </c>
      <c r="AE30" s="6" t="n">
        <v>10</v>
      </c>
      <c r="AF30" s="6" t="s">
        <v>48</v>
      </c>
    </row>
    <row r="31" customFormat="false" ht="14.25" hidden="false" customHeight="false" outlineLevel="0" collapsed="false">
      <c r="A31" s="6" t="n">
        <v>29</v>
      </c>
      <c r="B31" s="6" t="s">
        <v>37</v>
      </c>
      <c r="C31" s="6" t="n">
        <v>20250313</v>
      </c>
      <c r="D31" s="6" t="n">
        <v>4.30623234018903</v>
      </c>
      <c r="E31" s="6" t="n">
        <v>0.157300328378938</v>
      </c>
      <c r="F31" s="6" t="n">
        <f aca="false">IF(AND(D31&gt;=0.7965,E31&gt;=0.7965),1,2)</f>
        <v>2</v>
      </c>
      <c r="G31" s="6" t="n">
        <v>0</v>
      </c>
      <c r="H31" s="6" t="n">
        <v>-0.3</v>
      </c>
      <c r="I31" s="6" t="n">
        <v>0</v>
      </c>
      <c r="J31" s="6" t="n">
        <v>82</v>
      </c>
      <c r="K31" s="6" t="n">
        <v>3</v>
      </c>
      <c r="L31" s="6" t="n">
        <f aca="false">P31-K31-J31-I31</f>
        <v>25271</v>
      </c>
      <c r="M31" s="7" t="n">
        <f aca="false">(J31*K31)/L31</f>
        <v>0.00973447825570812</v>
      </c>
      <c r="N31" s="7" t="n">
        <f aca="false">I31-M31</f>
        <v>-0.00973447825570812</v>
      </c>
      <c r="O31" s="8" t="n">
        <f aca="false">IF(I31&lt;0.009,0.1,I31)</f>
        <v>0.1</v>
      </c>
      <c r="P31" s="6" t="n">
        <v>25356</v>
      </c>
      <c r="Q31" s="8" t="n">
        <f aca="false">P31/26000*100</f>
        <v>97.5230769230769</v>
      </c>
      <c r="R31" s="9" t="n">
        <f aca="false">LN(P31)-LN(K31+L31)</f>
        <v>0.00323918908543064</v>
      </c>
      <c r="S31" s="9" t="n">
        <f aca="false">LN(P31)-LN(J31+L31)</f>
        <v>0.000118322191465126</v>
      </c>
      <c r="T31" s="9" t="n">
        <f aca="false">1/SQRT(L31+K31)</f>
        <v>0.0062901790732539</v>
      </c>
      <c r="U31" s="9" t="n">
        <f aca="false">1/SQRT(J31+L31)</f>
        <v>0.00628037132160246</v>
      </c>
      <c r="V31" s="10" t="str">
        <f aca="false">IFERROR(2*MIN(_xlfn.POISSON.DIST(I31,M31,TRUE()),1-_xlfn.POISSON.DIST(I31-1,M31,TRUE())),"-")</f>
        <v>-</v>
      </c>
      <c r="W31" s="11" t="n">
        <f aca="false">_xlfn.GAMMA.INV(0.01/2,O31,1)</f>
        <v>5.93071129141388E-024</v>
      </c>
      <c r="X31" s="8" t="n">
        <f aca="false">_xlfn.GAMMA.INV(1-0.01/2,O31+1,1)</f>
        <v>5.53499012903599</v>
      </c>
      <c r="Y31" s="7" t="n">
        <f aca="false">IF(AND(M31&gt;W31,M31&lt;X31),1,2)</f>
        <v>1</v>
      </c>
      <c r="Z31" s="7" t="n">
        <f aca="false">IF(OR(ROUND(M31,0)&gt;=5,ROUND(N31,0)&gt;=5),1,2)</f>
        <v>2</v>
      </c>
      <c r="AA31" s="7" t="n">
        <f aca="false">IF(AND(Y31=2,Z31=1),1,2)</f>
        <v>2</v>
      </c>
      <c r="AB31" s="7"/>
      <c r="AC31" s="11" t="n">
        <v>29.75</v>
      </c>
      <c r="AD31" s="11" t="n">
        <v>28.78</v>
      </c>
      <c r="AE31" s="6" t="n">
        <v>10</v>
      </c>
      <c r="AF31" s="6" t="s">
        <v>48</v>
      </c>
    </row>
    <row r="32" customFormat="false" ht="14.25" hidden="false" customHeight="false" outlineLevel="0" collapsed="false">
      <c r="A32" s="6" t="n">
        <v>12</v>
      </c>
      <c r="B32" s="6" t="s">
        <v>50</v>
      </c>
      <c r="C32" s="6" t="n">
        <v>20250305</v>
      </c>
      <c r="D32" s="6" t="n">
        <v>3.84676474965592</v>
      </c>
      <c r="E32" s="6" t="n">
        <v>1.48249793008082</v>
      </c>
      <c r="F32" s="6" t="n">
        <f aca="false">IF(AND(D32&gt;=0.7965,E32&gt;=0.7965),1,2)</f>
        <v>1</v>
      </c>
      <c r="G32" s="6" t="n">
        <v>-0.1</v>
      </c>
      <c r="H32" s="6" t="n">
        <v>-0.3</v>
      </c>
      <c r="I32" s="6" t="n">
        <v>0</v>
      </c>
      <c r="J32" s="6" t="n">
        <v>70</v>
      </c>
      <c r="K32" s="6" t="n">
        <v>27</v>
      </c>
      <c r="L32" s="6" t="n">
        <f aca="false">P32-K32-J32-I32</f>
        <v>25271</v>
      </c>
      <c r="M32" s="7" t="n">
        <f aca="false">(J32*K32)/L32</f>
        <v>0.0747892841597088</v>
      </c>
      <c r="N32" s="7" t="n">
        <f aca="false">I32-M32</f>
        <v>-0.0747892841597088</v>
      </c>
      <c r="O32" s="8" t="n">
        <f aca="false">IF(I32&lt;0.009,0.1,I32)</f>
        <v>0.1</v>
      </c>
      <c r="P32" s="6" t="n">
        <v>25368</v>
      </c>
      <c r="Q32" s="8" t="n">
        <f aca="false">P32/26000*100</f>
        <v>97.5692307692308</v>
      </c>
      <c r="R32" s="9" t="n">
        <f aca="false">LN(P32)-LN(K32+L32)</f>
        <v>0.0027631960106973</v>
      </c>
      <c r="S32" s="9" t="n">
        <f aca="false">LN(P32)-LN(J32+L32)</f>
        <v>0.00106489982257685</v>
      </c>
      <c r="T32" s="9" t="n">
        <f aca="false">1/SQRT(L32+K32)</f>
        <v>0.00628719464524789</v>
      </c>
      <c r="U32" s="9" t="n">
        <f aca="false">1/SQRT(J32+L32)</f>
        <v>0.00628185815195511</v>
      </c>
      <c r="V32" s="10" t="str">
        <f aca="false">IFERROR(2*MIN(_xlfn.POISSON.DIST(I32,M32,TRUE()),1-_xlfn.POISSON.DIST(I32-1,M32,TRUE())),"-")</f>
        <v>-</v>
      </c>
      <c r="W32" s="11" t="n">
        <f aca="false">_xlfn.GAMMA.INV(0.01/2,O32,1)</f>
        <v>5.93071129141388E-024</v>
      </c>
      <c r="X32" s="8" t="n">
        <f aca="false">_xlfn.GAMMA.INV(1-0.01/2,O32+1,1)</f>
        <v>5.53499012903599</v>
      </c>
      <c r="Y32" s="7" t="n">
        <f aca="false">IF(AND(M32&gt;W32,M32&lt;X32),1,2)</f>
        <v>1</v>
      </c>
      <c r="Z32" s="7" t="n">
        <f aca="false">IF(OR(ROUND(M32,0)&gt;=5,ROUND(N32,0)&gt;=5),1,2)</f>
        <v>2</v>
      </c>
      <c r="AA32" s="7" t="n">
        <f aca="false">IF(AND(Y32=2,Z32=1),1,2)</f>
        <v>2</v>
      </c>
      <c r="AB32" s="7"/>
      <c r="AC32" s="11" t="n">
        <v>27.15</v>
      </c>
      <c r="AD32" s="11" t="n">
        <v>26.84</v>
      </c>
      <c r="AE32" s="6" t="n">
        <v>10</v>
      </c>
      <c r="AF32" s="6" t="s">
        <v>48</v>
      </c>
    </row>
    <row r="33" customFormat="false" ht="14.25" hidden="false" customHeight="false" outlineLevel="0" collapsed="false">
      <c r="A33" s="6" t="n">
        <v>33</v>
      </c>
      <c r="B33" s="6" t="s">
        <v>31</v>
      </c>
      <c r="C33" s="6" t="n">
        <v>20250313</v>
      </c>
      <c r="D33" s="6" t="n">
        <v>3.96460339729942</v>
      </c>
      <c r="E33" s="6" t="n">
        <v>0.867980662412708</v>
      </c>
      <c r="F33" s="6" t="n">
        <f aca="false">IF(AND(D33&gt;=0.7965,E33&gt;=0.7965),1,2)</f>
        <v>1</v>
      </c>
      <c r="G33" s="6" t="n">
        <v>-0.1</v>
      </c>
      <c r="H33" s="6" t="n">
        <v>-0.3</v>
      </c>
      <c r="I33" s="6" t="n">
        <v>0</v>
      </c>
      <c r="J33" s="6" t="n">
        <v>73</v>
      </c>
      <c r="K33" s="6" t="n">
        <v>16</v>
      </c>
      <c r="L33" s="6" t="n">
        <f aca="false">P33-K33-J33-I33</f>
        <v>25284</v>
      </c>
      <c r="M33" s="7" t="n">
        <f aca="false">(J33*K33)/L33</f>
        <v>0.0461952222749565</v>
      </c>
      <c r="N33" s="7" t="n">
        <f aca="false">I33-M33</f>
        <v>-0.0461952222749565</v>
      </c>
      <c r="O33" s="8" t="n">
        <f aca="false">IF(I33&lt;0.009,0.1,I33)</f>
        <v>0.1</v>
      </c>
      <c r="P33" s="6" t="n">
        <v>25373</v>
      </c>
      <c r="Q33" s="8" t="n">
        <f aca="false">P33/26000*100</f>
        <v>97.5884615384615</v>
      </c>
      <c r="R33" s="9" t="n">
        <f aca="false">LN(P33)-LN(K33+L33)</f>
        <v>0.00288122078820585</v>
      </c>
      <c r="S33" s="9" t="n">
        <f aca="false">LN(P33)-LN(J33+L33)</f>
        <v>0.000630790480210308</v>
      </c>
      <c r="T33" s="9" t="n">
        <f aca="false">1/SQRT(L33+K33)</f>
        <v>0.00628694613461932</v>
      </c>
      <c r="U33" s="9" t="n">
        <f aca="false">1/SQRT(J33+L33)</f>
        <v>0.00627987594604391</v>
      </c>
      <c r="V33" s="10" t="str">
        <f aca="false">IFERROR(2*MIN(_xlfn.POISSON.DIST(I33,M33,TRUE()),1-_xlfn.POISSON.DIST(I33-1,M33,TRUE())),"-")</f>
        <v>-</v>
      </c>
      <c r="W33" s="11" t="n">
        <f aca="false">_xlfn.GAMMA.INV(0.01/2,O33,1)</f>
        <v>5.93071129141388E-024</v>
      </c>
      <c r="X33" s="8" t="n">
        <f aca="false">_xlfn.GAMMA.INV(1-0.01/2,O33+1,1)</f>
        <v>5.53499012903599</v>
      </c>
      <c r="Y33" s="7" t="n">
        <f aca="false">IF(AND(M33&gt;W33,M33&lt;X33),1,2)</f>
        <v>1</v>
      </c>
      <c r="Z33" s="7" t="n">
        <f aca="false">IF(OR(ROUND(M33,0)&gt;=5,ROUND(N33,0)&gt;=5),1,2)</f>
        <v>2</v>
      </c>
      <c r="AA33" s="7" t="n">
        <f aca="false">IF(AND(Y33=2,Z33=1),1,2)</f>
        <v>2</v>
      </c>
      <c r="AB33" s="7"/>
      <c r="AC33" s="11" t="n">
        <v>25.8</v>
      </c>
      <c r="AD33" s="11" t="n">
        <v>26.04</v>
      </c>
      <c r="AE33" s="6" t="n">
        <v>10</v>
      </c>
      <c r="AF33" s="6" t="s">
        <v>48</v>
      </c>
    </row>
    <row r="34" customFormat="false" ht="14.25" hidden="false" customHeight="false" outlineLevel="0" collapsed="false">
      <c r="A34" s="6" t="n">
        <v>3</v>
      </c>
      <c r="B34" s="6" t="s">
        <v>36</v>
      </c>
      <c r="C34" s="6" t="n">
        <v>20250305</v>
      </c>
      <c r="D34" s="6" t="n">
        <v>3.61645921379729</v>
      </c>
      <c r="E34" s="6" t="n">
        <v>0.261732548075721</v>
      </c>
      <c r="F34" s="6" t="n">
        <f aca="false">IF(AND(D34&gt;=0.7965,E34&gt;=0.7965),1,2)</f>
        <v>2</v>
      </c>
      <c r="G34" s="6" t="n">
        <v>0</v>
      </c>
      <c r="H34" s="6" t="n">
        <v>-0.3</v>
      </c>
      <c r="I34" s="6" t="n">
        <v>0</v>
      </c>
      <c r="J34" s="6" t="n">
        <v>69</v>
      </c>
      <c r="K34" s="6" t="n">
        <v>5</v>
      </c>
      <c r="L34" s="6" t="n">
        <f aca="false">P34-K34-J34-I34</f>
        <v>25301</v>
      </c>
      <c r="M34" s="7" t="n">
        <f aca="false">(J34*K34)/L34</f>
        <v>0.0136358246709616</v>
      </c>
      <c r="N34" s="7" t="n">
        <f aca="false">I34-M34</f>
        <v>-0.0136358246709616</v>
      </c>
      <c r="O34" s="8" t="n">
        <f aca="false">IF(I34&lt;0.009,0.1,I34)</f>
        <v>0.1</v>
      </c>
      <c r="P34" s="6" t="n">
        <v>25375</v>
      </c>
      <c r="Q34" s="8" t="n">
        <f aca="false">P34/26000*100</f>
        <v>97.5961538461538</v>
      </c>
      <c r="R34" s="9" t="n">
        <f aca="false">LN(P34)-LN(K34+L34)</f>
        <v>0.00272291559488025</v>
      </c>
      <c r="S34" s="9" t="n">
        <f aca="false">LN(P34)-LN(J34+L34)</f>
        <v>0.000197063750761117</v>
      </c>
      <c r="T34" s="9" t="n">
        <f aca="false">1/SQRT(L34+K34)</f>
        <v>0.00628620077950579</v>
      </c>
      <c r="U34" s="9" t="n">
        <f aca="false">1/SQRT(J34+L34)</f>
        <v>0.00627826678466851</v>
      </c>
      <c r="V34" s="10" t="str">
        <f aca="false">IFERROR(2*MIN(_xlfn.POISSON.DIST(I34,M34,TRUE()),1-_xlfn.POISSON.DIST(I34-1,M34,TRUE())),"-")</f>
        <v>-</v>
      </c>
      <c r="W34" s="11" t="n">
        <f aca="false">_xlfn.GAMMA.INV(0.01/2,O34,1)</f>
        <v>5.93071129141388E-024</v>
      </c>
      <c r="X34" s="8" t="n">
        <f aca="false">_xlfn.GAMMA.INV(1-0.01/2,O34+1,1)</f>
        <v>5.53499012903599</v>
      </c>
      <c r="Y34" s="7" t="n">
        <f aca="false">IF(AND(M34&gt;W34,M34&lt;X34),1,2)</f>
        <v>1</v>
      </c>
      <c r="Z34" s="7" t="n">
        <f aca="false">IF(OR(ROUND(M34,0)&gt;=5,ROUND(N34,0)&gt;=5),1,2)</f>
        <v>2</v>
      </c>
      <c r="AA34" s="7" t="n">
        <f aca="false">IF(AND(Y34=2,Z34=1),1,2)</f>
        <v>2</v>
      </c>
      <c r="AB34" s="7"/>
      <c r="AC34" s="11" t="n">
        <v>31.68</v>
      </c>
      <c r="AD34" s="11" t="n">
        <v>31.95</v>
      </c>
      <c r="AE34" s="6" t="n">
        <v>10</v>
      </c>
      <c r="AF34" s="6" t="s">
        <v>48</v>
      </c>
    </row>
    <row r="35" customFormat="false" ht="14.25" hidden="false" customHeight="false" outlineLevel="0" collapsed="false">
      <c r="A35" s="6" t="n">
        <v>14</v>
      </c>
      <c r="B35" s="6" t="s">
        <v>53</v>
      </c>
      <c r="C35" s="6" t="n">
        <v>20250305</v>
      </c>
      <c r="D35" s="6" t="n">
        <v>2.55796301653629</v>
      </c>
      <c r="E35" s="6" t="n">
        <v>0.217514870428934</v>
      </c>
      <c r="F35" s="6" t="n">
        <f aca="false">IF(AND(D35&gt;=0.7965,E35&gt;=0.7965),1,2)</f>
        <v>2</v>
      </c>
      <c r="G35" s="6" t="n">
        <v>0</v>
      </c>
      <c r="H35" s="6" t="n">
        <v>-0.2</v>
      </c>
      <c r="I35" s="6" t="n">
        <v>0</v>
      </c>
      <c r="J35" s="6" t="n">
        <v>47</v>
      </c>
      <c r="K35" s="6" t="n">
        <v>4</v>
      </c>
      <c r="L35" s="6" t="n">
        <f aca="false">P35-K35-J35-I35</f>
        <v>25331</v>
      </c>
      <c r="M35" s="7" t="n">
        <f aca="false">(J35*K35)/L35</f>
        <v>0.00742173621254589</v>
      </c>
      <c r="N35" s="7" t="n">
        <f aca="false">I35-M35</f>
        <v>-0.00742173621254589</v>
      </c>
      <c r="O35" s="8" t="n">
        <f aca="false">IF(I35&lt;0.009,0.1,I35)</f>
        <v>0.1</v>
      </c>
      <c r="P35" s="6" t="n">
        <v>25382</v>
      </c>
      <c r="Q35" s="8" t="n">
        <f aca="false">P35/26000*100</f>
        <v>97.6230769230769</v>
      </c>
      <c r="R35" s="9" t="n">
        <f aca="false">LN(P35)-LN(K35+L35)</f>
        <v>0.00185342246009945</v>
      </c>
      <c r="S35" s="9" t="n">
        <f aca="false">LN(P35)-LN(J35+L35)</f>
        <v>0.000157604413249857</v>
      </c>
      <c r="T35" s="9" t="n">
        <f aca="false">1/SQRT(L35+K35)</f>
        <v>0.00628260196323614</v>
      </c>
      <c r="U35" s="9" t="n">
        <f aca="false">1/SQRT(J35+L35)</f>
        <v>0.00627727714614018</v>
      </c>
      <c r="V35" s="10" t="str">
        <f aca="false">IFERROR(2*MIN(_xlfn.POISSON.DIST(I35,M35,TRUE()),1-_xlfn.POISSON.DIST(I35-1,M35,TRUE())),"-")</f>
        <v>-</v>
      </c>
      <c r="W35" s="11" t="n">
        <f aca="false">_xlfn.GAMMA.INV(0.01/2,O35,1)</f>
        <v>5.93071129141388E-024</v>
      </c>
      <c r="X35" s="8" t="n">
        <f aca="false">_xlfn.GAMMA.INV(1-0.01/2,O35+1,1)</f>
        <v>5.53499012903599</v>
      </c>
      <c r="Y35" s="7" t="n">
        <f aca="false">IF(AND(M35&gt;W35,M35&lt;X35),1,2)</f>
        <v>1</v>
      </c>
      <c r="Z35" s="7" t="n">
        <f aca="false">IF(OR(ROUND(M35,0)&gt;=5,ROUND(N35,0)&gt;=5),1,2)</f>
        <v>2</v>
      </c>
      <c r="AA35" s="7" t="n">
        <f aca="false">IF(AND(Y35=2,Z35=1),1,2)</f>
        <v>2</v>
      </c>
      <c r="AB35" s="7"/>
      <c r="AC35" s="11" t="n">
        <v>17.91</v>
      </c>
      <c r="AD35" s="11" t="n">
        <v>18.34</v>
      </c>
      <c r="AE35" s="6" t="n">
        <v>1000</v>
      </c>
      <c r="AF35" s="6" t="s">
        <v>48</v>
      </c>
    </row>
    <row r="36" customFormat="false" ht="14.25" hidden="false" customHeight="false" outlineLevel="0" collapsed="false">
      <c r="A36" s="6" t="n">
        <v>42</v>
      </c>
      <c r="B36" s="6" t="s">
        <v>59</v>
      </c>
      <c r="C36" s="6" t="n">
        <v>20250313</v>
      </c>
      <c r="D36" s="6" t="n">
        <v>3.17071296190302</v>
      </c>
      <c r="E36" s="6" t="n">
        <v>0.161045205869978</v>
      </c>
      <c r="F36" s="6" t="n">
        <f aca="false">IF(AND(D36&gt;=0.7965,E36&gt;=0.7965),1,2)</f>
        <v>2</v>
      </c>
      <c r="G36" s="6" t="n">
        <v>0</v>
      </c>
      <c r="H36" s="6" t="n">
        <v>-0.2</v>
      </c>
      <c r="I36" s="6" t="n">
        <v>0</v>
      </c>
      <c r="J36" s="6" t="n">
        <v>59</v>
      </c>
      <c r="K36" s="6" t="n">
        <v>3</v>
      </c>
      <c r="L36" s="6" t="n">
        <f aca="false">P36-K36-J36-I36</f>
        <v>25322</v>
      </c>
      <c r="M36" s="7" t="n">
        <f aca="false">(J36*K36)/L36</f>
        <v>0.00698996919674591</v>
      </c>
      <c r="N36" s="7" t="n">
        <f aca="false">I36-M36</f>
        <v>-0.00698996919674591</v>
      </c>
      <c r="O36" s="8" t="n">
        <f aca="false">IF(I36&lt;0.009,0.1,I36)</f>
        <v>0.1</v>
      </c>
      <c r="P36" s="6" t="n">
        <v>25384</v>
      </c>
      <c r="Q36" s="8" t="n">
        <f aca="false">P36/26000*100</f>
        <v>97.6307692307692</v>
      </c>
      <c r="R36" s="9" t="n">
        <f aca="false">LN(P36)-LN(K36+L36)</f>
        <v>0.00232700414614762</v>
      </c>
      <c r="S36" s="9" t="n">
        <f aca="false">LN(P36)-LN(J36+L36)</f>
        <v>0.000118191667624501</v>
      </c>
      <c r="T36" s="9" t="n">
        <f aca="false">1/SQRT(L36+K36)</f>
        <v>0.00628384223606695</v>
      </c>
      <c r="U36" s="9" t="n">
        <f aca="false">1/SQRT(J36+L36)</f>
        <v>0.00627690615232699</v>
      </c>
      <c r="V36" s="10" t="str">
        <f aca="false">IFERROR(2*MIN(_xlfn.POISSON.DIST(I36,M36,TRUE()),1-_xlfn.POISSON.DIST(I36-1,M36,TRUE())),"-")</f>
        <v>-</v>
      </c>
      <c r="W36" s="11" t="n">
        <f aca="false">_xlfn.GAMMA.INV(0.01/2,O36,1)</f>
        <v>5.93071129141388E-024</v>
      </c>
      <c r="X36" s="8" t="n">
        <f aca="false">_xlfn.GAMMA.INV(1-0.01/2,O36+1,1)</f>
        <v>5.53499012903599</v>
      </c>
      <c r="Y36" s="7" t="n">
        <f aca="false">IF(AND(M36&gt;W36,M36&lt;X36),1,2)</f>
        <v>1</v>
      </c>
      <c r="Z36" s="7" t="n">
        <f aca="false">IF(OR(ROUND(M36,0)&gt;=5,ROUND(N36,0)&gt;=5),1,2)</f>
        <v>2</v>
      </c>
      <c r="AA36" s="7" t="n">
        <f aca="false">IF(AND(Y36=2,Z36=1),1,2)</f>
        <v>2</v>
      </c>
      <c r="AB36" s="7"/>
      <c r="AC36" s="11" t="n">
        <v>26.94</v>
      </c>
      <c r="AD36" s="11" t="n">
        <v>26.47</v>
      </c>
      <c r="AE36" s="6" t="n">
        <v>10</v>
      </c>
      <c r="AF36" s="6" t="s">
        <v>48</v>
      </c>
    </row>
    <row r="37" customFormat="false" ht="14.25" hidden="false" customHeight="false" outlineLevel="0" collapsed="false">
      <c r="A37" s="6" t="n">
        <v>21</v>
      </c>
      <c r="B37" s="6" t="s">
        <v>60</v>
      </c>
      <c r="C37" s="6" t="n">
        <v>20250305</v>
      </c>
      <c r="D37" s="6" t="n">
        <v>3.35035900559375</v>
      </c>
      <c r="E37" s="6" t="n">
        <v>0.690664930780257</v>
      </c>
      <c r="F37" s="6" t="n">
        <f aca="false">IF(AND(D37&gt;=0.7965,E37&gt;=0.7965),1,2)</f>
        <v>2</v>
      </c>
      <c r="G37" s="6" t="n">
        <v>-0.1</v>
      </c>
      <c r="H37" s="6" t="n">
        <v>-0.2</v>
      </c>
      <c r="I37" s="6" t="n">
        <v>0</v>
      </c>
      <c r="J37" s="6" t="n">
        <v>63</v>
      </c>
      <c r="K37" s="6" t="n">
        <v>13</v>
      </c>
      <c r="L37" s="6" t="n">
        <f aca="false">P37-K37-J37-I37</f>
        <v>25322</v>
      </c>
      <c r="M37" s="7" t="n">
        <f aca="false">(J37*K37)/L37</f>
        <v>0.0323434167917226</v>
      </c>
      <c r="N37" s="7" t="n">
        <f aca="false">I37-M37</f>
        <v>-0.0323434167917226</v>
      </c>
      <c r="O37" s="8" t="n">
        <f aca="false">IF(I37&lt;0.009,0.1,I37)</f>
        <v>0.1</v>
      </c>
      <c r="P37" s="6" t="n">
        <v>25398</v>
      </c>
      <c r="Q37" s="8" t="n">
        <f aca="false">P37/26000*100</f>
        <v>97.6846153846154</v>
      </c>
      <c r="R37" s="9" t="n">
        <f aca="false">LN(P37)-LN(K37+L37)</f>
        <v>0.00248359183896874</v>
      </c>
      <c r="S37" s="9" t="n">
        <f aca="false">LN(P37)-LN(J37+L37)</f>
        <v>0.00051198236748462</v>
      </c>
      <c r="T37" s="9" t="n">
        <f aca="false">1/SQRT(L37+K37)</f>
        <v>0.00628260196323614</v>
      </c>
      <c r="U37" s="9" t="n">
        <f aca="false">1/SQRT(J37+L37)</f>
        <v>0.00627641159621589</v>
      </c>
      <c r="V37" s="10" t="str">
        <f aca="false">IFERROR(2*MIN(_xlfn.POISSON.DIST(I37,M37,TRUE()),1-_xlfn.POISSON.DIST(I37-1,M37,TRUE())),"-")</f>
        <v>-</v>
      </c>
      <c r="W37" s="11" t="n">
        <f aca="false">_xlfn.GAMMA.INV(0.01/2,O37,1)</f>
        <v>5.93071129141388E-024</v>
      </c>
      <c r="X37" s="8" t="n">
        <f aca="false">_xlfn.GAMMA.INV(1-0.01/2,O37+1,1)</f>
        <v>5.53499012903599</v>
      </c>
      <c r="Y37" s="7" t="n">
        <f aca="false">IF(AND(M37&gt;W37,M37&lt;X37),1,2)</f>
        <v>1</v>
      </c>
      <c r="Z37" s="7" t="n">
        <f aca="false">IF(OR(ROUND(M37,0)&gt;=5,ROUND(N37,0)&gt;=5),1,2)</f>
        <v>2</v>
      </c>
      <c r="AA37" s="7" t="n">
        <f aca="false">IF(AND(Y37=2,Z37=1),1,2)</f>
        <v>2</v>
      </c>
      <c r="AB37" s="7"/>
      <c r="AC37" s="11" t="n">
        <v>26.45</v>
      </c>
      <c r="AD37" s="11" t="n">
        <v>27.02</v>
      </c>
      <c r="AE37" s="6" t="n">
        <v>10</v>
      </c>
      <c r="AF37" s="6" t="s">
        <v>48</v>
      </c>
    </row>
    <row r="38" customFormat="false" ht="14.25" hidden="false" customHeight="false" outlineLevel="0" collapsed="false">
      <c r="A38" s="6" t="n">
        <v>28</v>
      </c>
      <c r="B38" s="6" t="s">
        <v>42</v>
      </c>
      <c r="C38" s="6" t="n">
        <v>20250313</v>
      </c>
      <c r="D38" s="6" t="n">
        <v>3.32588757759293</v>
      </c>
      <c r="E38" s="6" t="n">
        <v>0.0527275690132676</v>
      </c>
      <c r="F38" s="6" t="n">
        <f aca="false">IF(AND(D38&gt;=0.7965,E38&gt;=0.7965),1,2)</f>
        <v>2</v>
      </c>
      <c r="G38" s="6" t="n">
        <v>0</v>
      </c>
      <c r="H38" s="6" t="n">
        <v>-0.2</v>
      </c>
      <c r="I38" s="6" t="n">
        <v>0</v>
      </c>
      <c r="J38" s="6" t="n">
        <v>63</v>
      </c>
      <c r="K38" s="6" t="n">
        <v>1</v>
      </c>
      <c r="L38" s="6" t="n">
        <f aca="false">P38-K38-J38-I38</f>
        <v>25336</v>
      </c>
      <c r="M38" s="7" t="n">
        <f aca="false">(J38*K38)/L38</f>
        <v>0.00248658035996211</v>
      </c>
      <c r="N38" s="7" t="n">
        <f aca="false">I38-M38</f>
        <v>-0.00248658035996211</v>
      </c>
      <c r="O38" s="8" t="n">
        <f aca="false">IF(I38&lt;0.009,0.1,I38)</f>
        <v>0.1</v>
      </c>
      <c r="P38" s="6" t="n">
        <v>25400</v>
      </c>
      <c r="Q38" s="8" t="n">
        <f aca="false">P38/26000*100</f>
        <v>97.6923076923077</v>
      </c>
      <c r="R38" s="9" t="n">
        <f aca="false">LN(P38)-LN(K38+L38)</f>
        <v>0.00248339603753145</v>
      </c>
      <c r="S38" s="9" t="n">
        <f aca="false">LN(P38)-LN(J38+L38)</f>
        <v>3.93708537629323E-005</v>
      </c>
      <c r="T38" s="9" t="n">
        <f aca="false">1/SQRT(L38+K38)</f>
        <v>0.00628235399678594</v>
      </c>
      <c r="U38" s="9" t="n">
        <f aca="false">1/SQRT(J38+L38)</f>
        <v>0.00627468156995107</v>
      </c>
      <c r="V38" s="10" t="str">
        <f aca="false">IFERROR(2*MIN(_xlfn.POISSON.DIST(I38,M38,TRUE()),1-_xlfn.POISSON.DIST(I38-1,M38,TRUE())),"-")</f>
        <v>-</v>
      </c>
      <c r="W38" s="11" t="n">
        <f aca="false">_xlfn.GAMMA.INV(0.01/2,O38,1)</f>
        <v>5.93071129141388E-024</v>
      </c>
      <c r="X38" s="8" t="n">
        <f aca="false">_xlfn.GAMMA.INV(1-0.01/2,O38+1,1)</f>
        <v>5.53499012903599</v>
      </c>
      <c r="Y38" s="7" t="n">
        <f aca="false">IF(AND(M38&gt;W38,M38&lt;X38),1,2)</f>
        <v>1</v>
      </c>
      <c r="Z38" s="7" t="n">
        <f aca="false">IF(OR(ROUND(M38,0)&gt;=5,ROUND(N38,0)&gt;=5),1,2)</f>
        <v>2</v>
      </c>
      <c r="AA38" s="7" t="n">
        <f aca="false">IF(AND(Y38=2,Z38=1),1,2)</f>
        <v>2</v>
      </c>
      <c r="AB38" s="7"/>
      <c r="AC38" s="11" t="n">
        <v>22.75</v>
      </c>
      <c r="AD38" s="11" t="n">
        <v>23.81</v>
      </c>
      <c r="AE38" s="6" t="n">
        <v>10</v>
      </c>
      <c r="AF38" s="6" t="s">
        <v>48</v>
      </c>
    </row>
    <row r="39" customFormat="false" ht="14.25" hidden="false" customHeight="false" outlineLevel="0" collapsed="false">
      <c r="A39" s="6" t="n">
        <v>22</v>
      </c>
      <c r="B39" s="6" t="s">
        <v>64</v>
      </c>
      <c r="C39" s="6" t="n">
        <v>20250305</v>
      </c>
      <c r="D39" s="6" t="n">
        <v>0.323796581153125</v>
      </c>
      <c r="E39" s="6" t="n">
        <v>2.97099420361652</v>
      </c>
      <c r="F39" s="6" t="n">
        <f aca="false">IF(AND(D39&gt;=0.7965,E39&gt;=0.7965),1,2)</f>
        <v>2</v>
      </c>
      <c r="G39" s="6" t="n">
        <v>-0.2</v>
      </c>
      <c r="H39" s="6" t="n">
        <v>0</v>
      </c>
      <c r="I39" s="6" t="n">
        <v>0</v>
      </c>
      <c r="J39" s="6" t="n">
        <v>6</v>
      </c>
      <c r="K39" s="6" t="n">
        <v>55</v>
      </c>
      <c r="L39" s="6" t="n">
        <f aca="false">P39-K39-J39-I39</f>
        <v>25352</v>
      </c>
      <c r="M39" s="7" t="n">
        <f aca="false">(J39*K39)/L39</f>
        <v>0.0130167245187756</v>
      </c>
      <c r="N39" s="7" t="n">
        <f aca="false">I39-M39</f>
        <v>-0.0130167245187756</v>
      </c>
      <c r="O39" s="8" t="n">
        <f aca="false">IF(I39&lt;0.009,0.1,I39)</f>
        <v>0.1</v>
      </c>
      <c r="P39" s="6" t="n">
        <v>25413</v>
      </c>
      <c r="Q39" s="8" t="n">
        <f aca="false">P39/26000*100</f>
        <v>97.7423076923077</v>
      </c>
      <c r="R39" s="9" t="n">
        <f aca="false">LN(P39)-LN(K39+L39)</f>
        <v>0.000236127509952055</v>
      </c>
      <c r="S39" s="9" t="n">
        <f aca="false">LN(P39)-LN(J39+L39)</f>
        <v>0.00216659201176661</v>
      </c>
      <c r="T39" s="9" t="n">
        <f aca="false">1/SQRT(L39+K39)</f>
        <v>0.00627369362559227</v>
      </c>
      <c r="U39" s="9" t="n">
        <f aca="false">1/SQRT(J39+L39)</f>
        <v>0.00627975212046895</v>
      </c>
      <c r="V39" s="10" t="str">
        <f aca="false">IFERROR(2*MIN(_xlfn.POISSON.DIST(I39,M39,TRUE()),1-_xlfn.POISSON.DIST(I39-1,M39,TRUE())),"-")</f>
        <v>-</v>
      </c>
      <c r="W39" s="11" t="n">
        <f aca="false">_xlfn.GAMMA.INV(0.01/2,O39,1)</f>
        <v>5.93071129141388E-024</v>
      </c>
      <c r="X39" s="8" t="n">
        <f aca="false">_xlfn.GAMMA.INV(1-0.01/2,O39+1,1)</f>
        <v>5.53499012903599</v>
      </c>
      <c r="Y39" s="7" t="n">
        <f aca="false">IF(AND(M39&gt;W39,M39&lt;X39),1,2)</f>
        <v>1</v>
      </c>
      <c r="Z39" s="7" t="n">
        <f aca="false">IF(OR(ROUND(M39,0)&gt;=5,ROUND(N39,0)&gt;=5),1,2)</f>
        <v>2</v>
      </c>
      <c r="AA39" s="7" t="n">
        <f aca="false">IF(AND(Y39=2,Z39=1),1,2)</f>
        <v>2</v>
      </c>
      <c r="AB39" s="7"/>
      <c r="AC39" s="11" t="n">
        <v>22.18</v>
      </c>
      <c r="AD39" s="11" t="n">
        <v>21.79</v>
      </c>
      <c r="AE39" s="6" t="n">
        <v>10</v>
      </c>
      <c r="AF39" s="6" t="s">
        <v>48</v>
      </c>
    </row>
    <row r="40" customFormat="false" ht="14.25" hidden="false" customHeight="false" outlineLevel="0" collapsed="false">
      <c r="A40" s="6" t="n">
        <v>43</v>
      </c>
      <c r="B40" s="6" t="s">
        <v>60</v>
      </c>
      <c r="C40" s="6" t="n">
        <v>20250313</v>
      </c>
      <c r="D40" s="6" t="n">
        <v>0.957564890678332</v>
      </c>
      <c r="E40" s="6" t="n">
        <v>0.319113004794117</v>
      </c>
      <c r="F40" s="6" t="n">
        <f aca="false">IF(AND(D40&gt;=0.7965,E40&gt;=0.7965),1,2)</f>
        <v>2</v>
      </c>
      <c r="G40" s="6" t="n">
        <v>0</v>
      </c>
      <c r="H40" s="6" t="n">
        <v>-0.1</v>
      </c>
      <c r="I40" s="6" t="n">
        <v>0</v>
      </c>
      <c r="J40" s="6" t="n">
        <v>18</v>
      </c>
      <c r="K40" s="6" t="n">
        <v>6</v>
      </c>
      <c r="L40" s="6" t="n">
        <f aca="false">P40-K40-J40-I40</f>
        <v>25395</v>
      </c>
      <c r="M40" s="7" t="n">
        <f aca="false">(J40*K40)/L40</f>
        <v>0.00425280567040756</v>
      </c>
      <c r="N40" s="7" t="n">
        <f aca="false">I40-M40</f>
        <v>-0.00425280567040756</v>
      </c>
      <c r="O40" s="8" t="n">
        <f aca="false">IF(I40&lt;0.009,0.1,I40)</f>
        <v>0.1</v>
      </c>
      <c r="P40" s="6" t="n">
        <v>25419</v>
      </c>
      <c r="Q40" s="8" t="n">
        <f aca="false">P40/26000*100</f>
        <v>97.7653846153846</v>
      </c>
      <c r="R40" s="9" t="n">
        <f aca="false">LN(P40)-LN(K40+L40)</f>
        <v>0.000708382556187104</v>
      </c>
      <c r="S40" s="9" t="n">
        <f aca="false">LN(P40)-LN(J40+L40)</f>
        <v>0.000236071766913426</v>
      </c>
      <c r="T40" s="9" t="n">
        <f aca="false">1/SQRT(L40+K40)</f>
        <v>0.00627443454010629</v>
      </c>
      <c r="U40" s="9" t="n">
        <f aca="false">1/SQRT(J40+L40)</f>
        <v>0.00627295297348821</v>
      </c>
      <c r="V40" s="10" t="str">
        <f aca="false">IFERROR(2*MIN(_xlfn.POISSON.DIST(I40,M40,TRUE()),1-_xlfn.POISSON.DIST(I40-1,M40,TRUE())),"-")</f>
        <v>-</v>
      </c>
      <c r="W40" s="11" t="n">
        <f aca="false">_xlfn.GAMMA.INV(0.01/2,O40,1)</f>
        <v>5.93071129141388E-024</v>
      </c>
      <c r="X40" s="8" t="n">
        <f aca="false">_xlfn.GAMMA.INV(1-0.01/2,O40+1,1)</f>
        <v>5.53499012903599</v>
      </c>
      <c r="Y40" s="7" t="n">
        <f aca="false">IF(AND(M40&gt;W40,M40&lt;X40),1,2)</f>
        <v>1</v>
      </c>
      <c r="Z40" s="7" t="n">
        <f aca="false">IF(OR(ROUND(M40,0)&gt;=5,ROUND(N40,0)&gt;=5),1,2)</f>
        <v>2</v>
      </c>
      <c r="AA40" s="7" t="n">
        <f aca="false">IF(AND(Y40=2,Z40=1),1,2)</f>
        <v>2</v>
      </c>
      <c r="AB40" s="7"/>
      <c r="AC40" s="11" t="n">
        <v>32.83</v>
      </c>
      <c r="AD40" s="11" t="n">
        <v>33.2</v>
      </c>
      <c r="AE40" s="6" t="n">
        <v>10</v>
      </c>
      <c r="AF40" s="6" t="s">
        <v>48</v>
      </c>
    </row>
    <row r="41" customFormat="false" ht="14.25" hidden="false" customHeight="false" outlineLevel="0" collapsed="false">
      <c r="A41" s="6" t="n">
        <v>5</v>
      </c>
      <c r="B41" s="6" t="s">
        <v>35</v>
      </c>
      <c r="C41" s="6" t="n">
        <v>20250305</v>
      </c>
      <c r="D41" s="6" t="n">
        <v>0.529844042751335</v>
      </c>
      <c r="E41" s="6" t="n">
        <v>0.423858565886587</v>
      </c>
      <c r="F41" s="6" t="n">
        <f aca="false">IF(AND(D41&gt;=0.7965,E41&gt;=0.7965),1,2)</f>
        <v>2</v>
      </c>
      <c r="G41" s="6" t="n">
        <v>10</v>
      </c>
      <c r="H41" s="6" t="n">
        <v>12.5</v>
      </c>
      <c r="I41" s="6" t="n">
        <v>1</v>
      </c>
      <c r="J41" s="6" t="n">
        <v>9</v>
      </c>
      <c r="K41" s="6" t="n">
        <v>7</v>
      </c>
      <c r="L41" s="6" t="n">
        <f aca="false">P41-K41-J41-I41</f>
        <v>25403</v>
      </c>
      <c r="M41" s="7" t="n">
        <f aca="false">(J41*K41)/L41</f>
        <v>0.0024800220446404</v>
      </c>
      <c r="N41" s="7" t="n">
        <f aca="false">I41-M41</f>
        <v>0.99751997795536</v>
      </c>
      <c r="O41" s="8" t="n">
        <f aca="false">IF(I41&lt;0.009,0.1,I41)</f>
        <v>1</v>
      </c>
      <c r="P41" s="6" t="n">
        <v>25420</v>
      </c>
      <c r="Q41" s="8" t="n">
        <f aca="false">P41/26000*100</f>
        <v>97.7692307692308</v>
      </c>
      <c r="R41" s="9" t="n">
        <f aca="false">LN(P41)-LN(K41+L41)</f>
        <v>0.00039346842923571</v>
      </c>
      <c r="S41" s="9" t="n">
        <f aca="false">LN(P41)-LN(J41+L41)</f>
        <v>0.000314762357021436</v>
      </c>
      <c r="T41" s="9" t="n">
        <f aca="false">1/SQRT(L41+K41)</f>
        <v>0.00627332326674868</v>
      </c>
      <c r="U41" s="9" t="n">
        <f aca="false">1/SQRT(J41+L41)</f>
        <v>0.00627307639728921</v>
      </c>
      <c r="V41" s="10" t="n">
        <f aca="false">IFERROR(2*MIN(_xlfn.POISSON.DIST(I41,M41,TRUE()),1-_xlfn.POISSON.DIST(I41-1,M41,TRUE())),"-")</f>
        <v>0.00495389866125429</v>
      </c>
      <c r="W41" s="11" t="n">
        <f aca="false">_xlfn.GAMMA.INV(0.01/2,O41,1)</f>
        <v>0.00501254182354428</v>
      </c>
      <c r="X41" s="8" t="n">
        <f aca="false">_xlfn.GAMMA.INV(1-0.01/2,O41+1,1)</f>
        <v>7.43012950028013</v>
      </c>
      <c r="Y41" s="7" t="n">
        <f aca="false">IF(AND(M41&gt;W41,M41&lt;X41),1,2)</f>
        <v>2</v>
      </c>
      <c r="Z41" s="7" t="n">
        <f aca="false">IF(OR(ROUND(M41,0)&gt;=5,ROUND(N41,0)&gt;=5),1,2)</f>
        <v>2</v>
      </c>
      <c r="AA41" s="7" t="n">
        <f aca="false">IF(AND(Y41=2,Z41=1),1,2)</f>
        <v>2</v>
      </c>
      <c r="AB41" s="7"/>
      <c r="AC41" s="11" t="n">
        <v>28.22</v>
      </c>
      <c r="AD41" s="11" t="n">
        <v>28.62</v>
      </c>
      <c r="AE41" s="6" t="n">
        <v>10</v>
      </c>
      <c r="AF41" s="6" t="s">
        <v>48</v>
      </c>
    </row>
    <row r="42" customFormat="false" ht="14.25" hidden="false" customHeight="false" outlineLevel="0" collapsed="false">
      <c r="A42" s="6" t="n">
        <v>15</v>
      </c>
      <c r="B42" s="6" t="s">
        <v>54</v>
      </c>
      <c r="C42" s="6" t="n">
        <v>20250305</v>
      </c>
      <c r="D42" s="6" t="n">
        <v>0.591617597636548</v>
      </c>
      <c r="E42" s="6" t="n">
        <v>0.322668796088179</v>
      </c>
      <c r="F42" s="6" t="n">
        <f aca="false">IF(AND(D42&gt;=0.7965,E42&gt;=0.7965),1,2)</f>
        <v>2</v>
      </c>
      <c r="G42" s="6" t="n">
        <v>54.5</v>
      </c>
      <c r="H42" s="6" t="n">
        <v>100</v>
      </c>
      <c r="I42" s="6" t="n">
        <v>6</v>
      </c>
      <c r="J42" s="6" t="n">
        <v>5</v>
      </c>
      <c r="K42" s="6" t="n">
        <v>0</v>
      </c>
      <c r="L42" s="6" t="n">
        <f aca="false">P42-K42-J42-I42</f>
        <v>25424</v>
      </c>
      <c r="M42" s="7" t="n">
        <f aca="false">(J42*K42)/L42</f>
        <v>0</v>
      </c>
      <c r="N42" s="7" t="n">
        <f aca="false">I42-M42</f>
        <v>6</v>
      </c>
      <c r="O42" s="8" t="n">
        <f aca="false">IF(I42&lt;0.009,0.1,I42)</f>
        <v>6</v>
      </c>
      <c r="P42" s="6" t="n">
        <v>25435</v>
      </c>
      <c r="Q42" s="8" t="n">
        <f aca="false">P42/26000*100</f>
        <v>97.8269230769231</v>
      </c>
      <c r="R42" s="9" t="n">
        <f aca="false">LN(P42)-LN(K42+L42)</f>
        <v>0.000432568480368545</v>
      </c>
      <c r="S42" s="9" t="n">
        <f aca="false">LN(P42)-LN(J42+L42)</f>
        <v>0.000235923247398517</v>
      </c>
      <c r="T42" s="9" t="n">
        <f aca="false">1/SQRT(L42+K42)</f>
        <v>0.00627159579232056</v>
      </c>
      <c r="U42" s="9" t="n">
        <f aca="false">1/SQRT(J42+L42)</f>
        <v>0.00627097918292655</v>
      </c>
      <c r="V42" s="10" t="str">
        <f aca="false">IFERROR(2*MIN(_xlfn.POISSON.DIST(I42,M42,TRUE()),1-_xlfn.POISSON.DIST(I42-1,M42,TRUE())),"-")</f>
        <v>-</v>
      </c>
      <c r="W42" s="11" t="n">
        <f aca="false">_xlfn.GAMMA.INV(0.01/2,O42,1)</f>
        <v>1.53691181904467</v>
      </c>
      <c r="X42" s="8" t="n">
        <f aca="false">_xlfn.GAMMA.INV(1-0.01/2,O42+1,1)</f>
        <v>15.6596748112977</v>
      </c>
      <c r="Y42" s="7" t="n">
        <f aca="false">IF(AND(M42&gt;W42,M42&lt;X42),1,2)</f>
        <v>2</v>
      </c>
      <c r="Z42" s="7" t="n">
        <f aca="false">IF(OR(ROUND(M42,0)&gt;=5,ROUND(N42,0)&gt;=5),1,2)</f>
        <v>1</v>
      </c>
      <c r="AA42" s="7" t="n">
        <f aca="false">IF(AND(Y42=2,Z42=1),1,2)</f>
        <v>1</v>
      </c>
      <c r="AB42" s="7" t="s">
        <v>88</v>
      </c>
      <c r="AC42" s="11" t="n">
        <v>27.73</v>
      </c>
      <c r="AD42" s="11" t="n">
        <v>28.5</v>
      </c>
      <c r="AE42" s="6" t="n">
        <v>10</v>
      </c>
      <c r="AF42" s="6" t="s">
        <v>48</v>
      </c>
    </row>
    <row r="43" customFormat="false" ht="14.25" hidden="false" customHeight="false" outlineLevel="0" collapsed="false">
      <c r="A43" s="6" t="n">
        <v>38</v>
      </c>
      <c r="B43" s="6" t="s">
        <v>55</v>
      </c>
      <c r="C43" s="6" t="n">
        <v>20250313</v>
      </c>
      <c r="D43" s="6" t="n">
        <v>0.156691882589723</v>
      </c>
      <c r="E43" s="6" t="n">
        <v>0</v>
      </c>
      <c r="F43" s="6" t="n">
        <f aca="false">IF(AND(D43&gt;=0.7965,E43&gt;=0.7965),1,2)</f>
        <v>2</v>
      </c>
      <c r="G43" s="6" t="n">
        <v>0</v>
      </c>
      <c r="H43" s="6" t="s">
        <v>44</v>
      </c>
      <c r="I43" s="6" t="n">
        <v>0</v>
      </c>
      <c r="J43" s="6" t="n">
        <v>3</v>
      </c>
      <c r="K43" s="6" t="n">
        <v>0</v>
      </c>
      <c r="L43" s="6" t="n">
        <f aca="false">P43-K43-J43-I43</f>
        <v>25445</v>
      </c>
      <c r="M43" s="7" t="n">
        <f aca="false">(J43*K43)/L43</f>
        <v>0</v>
      </c>
      <c r="N43" s="7" t="n">
        <f aca="false">I43-M43</f>
        <v>0</v>
      </c>
      <c r="O43" s="8" t="n">
        <f aca="false">IF(I43&lt;0.009,0.1,I43)</f>
        <v>0.1</v>
      </c>
      <c r="P43" s="6" t="n">
        <v>25448</v>
      </c>
      <c r="Q43" s="8" t="n">
        <f aca="false">P43/26000*100</f>
        <v>97.8769230769231</v>
      </c>
      <c r="R43" s="9" t="n">
        <f aca="false">LN(P43)-LN(K43+L43)</f>
        <v>0.00011789440604737</v>
      </c>
      <c r="S43" s="9" t="n">
        <f aca="false">LN(P43)-LN(J43+L43)</f>
        <v>0</v>
      </c>
      <c r="T43" s="9" t="n">
        <f aca="false">1/SQRT(L43+K43)</f>
        <v>0.00626900725435834</v>
      </c>
      <c r="U43" s="9" t="n">
        <f aca="false">1/SQRT(J43+L43)</f>
        <v>0.00626863772480644</v>
      </c>
      <c r="V43" s="10" t="str">
        <f aca="false">IFERROR(2*MIN(_xlfn.POISSON.DIST(I43,M43,TRUE()),1-_xlfn.POISSON.DIST(I43-1,M43,TRUE())),"-")</f>
        <v>-</v>
      </c>
      <c r="W43" s="11" t="n">
        <f aca="false">_xlfn.GAMMA.INV(0.01/2,O43,1)</f>
        <v>5.93071129141388E-024</v>
      </c>
      <c r="X43" s="8" t="n">
        <f aca="false">_xlfn.GAMMA.INV(1-0.01/2,O43+1,1)</f>
        <v>5.53499012903599</v>
      </c>
      <c r="Y43" s="7" t="n">
        <f aca="false">IF(AND(M43&gt;W43,M43&lt;X43),1,2)</f>
        <v>2</v>
      </c>
      <c r="Z43" s="7" t="n">
        <f aca="false">IF(OR(ROUND(M43,0)&gt;=5,ROUND(N43,0)&gt;=5),1,2)</f>
        <v>2</v>
      </c>
      <c r="AA43" s="7" t="n">
        <f aca="false">IF(AND(Y43=2,Z43=1),1,2)</f>
        <v>2</v>
      </c>
      <c r="AB43" s="7"/>
      <c r="AC43" s="11" t="n">
        <v>26.39</v>
      </c>
      <c r="AD43" s="11" t="n">
        <v>26.7</v>
      </c>
      <c r="AE43" s="6" t="n">
        <v>10</v>
      </c>
      <c r="AF43" s="6" t="s">
        <v>48</v>
      </c>
    </row>
    <row r="44" customFormat="false" ht="14.25" hidden="false" customHeight="false" outlineLevel="0" collapsed="false">
      <c r="A44" s="6" t="n">
        <v>31</v>
      </c>
      <c r="B44" s="6" t="s">
        <v>32</v>
      </c>
      <c r="C44" s="6" t="n">
        <v>20250313</v>
      </c>
      <c r="D44" s="6" t="n">
        <v>2.11409905596412</v>
      </c>
      <c r="E44" s="6" t="n">
        <v>0</v>
      </c>
      <c r="F44" s="6" t="n">
        <f aca="false">IF(AND(D44&gt;=0.7965,E44&gt;=0.7965),1,2)</f>
        <v>2</v>
      </c>
      <c r="G44" s="6" t="n">
        <v>0</v>
      </c>
      <c r="H44" s="6" t="s">
        <v>44</v>
      </c>
      <c r="I44" s="6" t="n">
        <v>0</v>
      </c>
      <c r="J44" s="6" t="n">
        <v>41</v>
      </c>
      <c r="K44" s="6" t="n">
        <v>0</v>
      </c>
      <c r="L44" s="6" t="n">
        <f aca="false">P44-K44-J44-I44</f>
        <v>25410</v>
      </c>
      <c r="M44" s="7" t="n">
        <f aca="false">(J44*K44)/L44</f>
        <v>0</v>
      </c>
      <c r="N44" s="7" t="n">
        <f aca="false">I44-M44</f>
        <v>0</v>
      </c>
      <c r="O44" s="8" t="n">
        <f aca="false">IF(I44&lt;0.009,0.1,I44)</f>
        <v>0.1</v>
      </c>
      <c r="P44" s="6" t="n">
        <v>25451</v>
      </c>
      <c r="Q44" s="8" t="n">
        <f aca="false">P44/26000*100</f>
        <v>97.8884615384615</v>
      </c>
      <c r="R44" s="9" t="n">
        <f aca="false">LN(P44)-LN(K44+L44)</f>
        <v>0.00161223762336604</v>
      </c>
      <c r="S44" s="9" t="n">
        <f aca="false">LN(P44)-LN(J44+L44)</f>
        <v>0</v>
      </c>
      <c r="T44" s="9" t="n">
        <f aca="false">1/SQRT(L44+K44)</f>
        <v>0.00627332326674868</v>
      </c>
      <c r="U44" s="9" t="n">
        <f aca="false">1/SQRT(J44+L44)</f>
        <v>0.0062682682605931</v>
      </c>
      <c r="V44" s="10" t="str">
        <f aca="false">IFERROR(2*MIN(_xlfn.POISSON.DIST(I44,M44,TRUE()),1-_xlfn.POISSON.DIST(I44-1,M44,TRUE())),"-")</f>
        <v>-</v>
      </c>
      <c r="W44" s="11" t="n">
        <f aca="false">_xlfn.GAMMA.INV(0.01/2,O44,1)</f>
        <v>5.93071129141388E-024</v>
      </c>
      <c r="X44" s="8" t="n">
        <f aca="false">_xlfn.GAMMA.INV(1-0.01/2,O44+1,1)</f>
        <v>5.53499012903599</v>
      </c>
      <c r="Y44" s="7" t="n">
        <f aca="false">IF(AND(M44&gt;W44,M44&lt;X44),1,2)</f>
        <v>2</v>
      </c>
      <c r="Z44" s="7" t="n">
        <f aca="false">IF(OR(ROUND(M44,0)&gt;=5,ROUND(N44,0)&gt;=5),1,2)</f>
        <v>2</v>
      </c>
      <c r="AA44" s="7" t="n">
        <f aca="false">IF(AND(Y44=2,Z44=1),1,2)</f>
        <v>2</v>
      </c>
      <c r="AB44" s="7"/>
      <c r="AC44" s="11" t="n">
        <v>29.64</v>
      </c>
      <c r="AD44" s="11" t="n">
        <v>29.46</v>
      </c>
      <c r="AE44" s="6" t="n">
        <v>10</v>
      </c>
      <c r="AF44" s="6" t="s">
        <v>48</v>
      </c>
    </row>
    <row r="45" customFormat="false" ht="14.25" hidden="false" customHeight="false" outlineLevel="0" collapsed="false">
      <c r="A45" s="6" t="n">
        <v>18</v>
      </c>
      <c r="B45" s="6" t="s">
        <v>57</v>
      </c>
      <c r="C45" s="6" t="n">
        <v>20250305</v>
      </c>
      <c r="D45" s="6" t="n">
        <v>0.0523697917472095</v>
      </c>
      <c r="E45" s="6" t="n">
        <v>0.0523697917472095</v>
      </c>
      <c r="F45" s="6" t="n">
        <f aca="false">IF(AND(D45&gt;=0.7965,E45&gt;=0.7965),1,2)</f>
        <v>2</v>
      </c>
      <c r="G45" s="6" t="n">
        <v>0</v>
      </c>
      <c r="H45" s="6" t="n">
        <v>0</v>
      </c>
      <c r="I45" s="6" t="n">
        <v>0</v>
      </c>
      <c r="J45" s="6" t="n">
        <v>1</v>
      </c>
      <c r="K45" s="6" t="n">
        <v>1</v>
      </c>
      <c r="L45" s="6" t="n">
        <f aca="false">P45-K45-J45-I45</f>
        <v>25463</v>
      </c>
      <c r="M45" s="7" t="n">
        <f aca="false">(J45*K45)/L45</f>
        <v>3.92726701488434E-005</v>
      </c>
      <c r="N45" s="7" t="n">
        <f aca="false">I45-M45</f>
        <v>-3.92726701488434E-005</v>
      </c>
      <c r="O45" s="8" t="n">
        <f aca="false">IF(I45&lt;0.009,0.1,I45)</f>
        <v>0.1</v>
      </c>
      <c r="P45" s="6" t="n">
        <v>25465</v>
      </c>
      <c r="Q45" s="8" t="n">
        <f aca="false">P45/26000*100</f>
        <v>97.9423076923077</v>
      </c>
      <c r="R45" s="9" t="n">
        <f aca="false">LN(P45)-LN(K45+L45)</f>
        <v>3.92703567761998E-005</v>
      </c>
      <c r="S45" s="9" t="n">
        <f aca="false">LN(P45)-LN(J45+L45)</f>
        <v>3.92703567761998E-005</v>
      </c>
      <c r="T45" s="9" t="n">
        <f aca="false">1/SQRT(L45+K45)</f>
        <v>0.00626666800355598</v>
      </c>
      <c r="U45" s="9" t="n">
        <f aca="false">1/SQRT(J45+L45)</f>
        <v>0.00626666800355598</v>
      </c>
      <c r="V45" s="10" t="str">
        <f aca="false">IFERROR(2*MIN(_xlfn.POISSON.DIST(I45,M45,TRUE()),1-_xlfn.POISSON.DIST(I45-1,M45,TRUE())),"-")</f>
        <v>-</v>
      </c>
      <c r="W45" s="11" t="n">
        <f aca="false">_xlfn.GAMMA.INV(0.01/2,O45,1)</f>
        <v>5.93071129141388E-024</v>
      </c>
      <c r="X45" s="8" t="n">
        <f aca="false">_xlfn.GAMMA.INV(1-0.01/2,O45+1,1)</f>
        <v>5.53499012903599</v>
      </c>
      <c r="Y45" s="7" t="n">
        <f aca="false">IF(AND(M45&gt;W45,M45&lt;X45),1,2)</f>
        <v>1</v>
      </c>
      <c r="Z45" s="7" t="n">
        <f aca="false">IF(OR(ROUND(M45,0)&gt;=5,ROUND(N45,0)&gt;=5),1,2)</f>
        <v>2</v>
      </c>
      <c r="AA45" s="7" t="n">
        <f aca="false">IF(AND(Y45=2,Z45=1),1,2)</f>
        <v>2</v>
      </c>
      <c r="AB45" s="7"/>
      <c r="AC45" s="11" t="n">
        <v>29.24</v>
      </c>
      <c r="AD45" s="11" t="n">
        <v>29.95</v>
      </c>
      <c r="AE45" s="6" t="n">
        <v>10</v>
      </c>
      <c r="AF45" s="6" t="s">
        <v>48</v>
      </c>
    </row>
  </sheetData>
  <autoFilter ref="A1:AF45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9" activeCellId="0" sqref="B29"/>
    </sheetView>
  </sheetViews>
  <sheetFormatPr defaultColWidth="8.50390625" defaultRowHeight="14.25" zeroHeight="false" outlineLevelRow="0" outlineLevelCol="0"/>
  <cols>
    <col collapsed="false" customWidth="true" hidden="false" outlineLevel="0" max="1" min="1" style="12" width="23.36"/>
    <col collapsed="false" customWidth="true" hidden="false" outlineLevel="0" max="2" min="2" style="0" width="158.45"/>
  </cols>
  <sheetData>
    <row r="1" customFormat="false" ht="14.25" hidden="false" customHeight="false" outlineLevel="0" collapsed="false">
      <c r="A1" s="15" t="s">
        <v>89</v>
      </c>
      <c r="B1" s="16" t="s">
        <v>90</v>
      </c>
    </row>
    <row r="2" customFormat="false" ht="14.25" hidden="false" customHeight="false" outlineLevel="0" collapsed="false">
      <c r="A2" s="17" t="s">
        <v>0</v>
      </c>
      <c r="B2" s="0" t="s">
        <v>91</v>
      </c>
    </row>
    <row r="3" customFormat="false" ht="14.25" hidden="false" customHeight="false" outlineLevel="0" collapsed="false">
      <c r="A3" s="17" t="s">
        <v>1</v>
      </c>
      <c r="B3" s="0" t="s">
        <v>92</v>
      </c>
    </row>
    <row r="4" customFormat="false" ht="14.25" hidden="false" customHeight="false" outlineLevel="0" collapsed="false">
      <c r="A4" s="17" t="s">
        <v>2</v>
      </c>
      <c r="B4" s="0" t="s">
        <v>93</v>
      </c>
    </row>
    <row r="5" customFormat="false" ht="14.25" hidden="false" customHeight="false" outlineLevel="0" collapsed="false">
      <c r="A5" s="17" t="s">
        <v>3</v>
      </c>
      <c r="B5" s="0" t="s">
        <v>94</v>
      </c>
    </row>
    <row r="6" customFormat="false" ht="14.25" hidden="false" customHeight="false" outlineLevel="0" collapsed="false">
      <c r="A6" s="17" t="s">
        <v>4</v>
      </c>
      <c r="B6" s="0" t="s">
        <v>95</v>
      </c>
    </row>
    <row r="7" customFormat="false" ht="14.25" hidden="false" customHeight="false" outlineLevel="0" collapsed="false">
      <c r="A7" s="17" t="s">
        <v>5</v>
      </c>
      <c r="B7" s="0" t="s">
        <v>96</v>
      </c>
    </row>
    <row r="8" customFormat="false" ht="14.25" hidden="false" customHeight="false" outlineLevel="0" collapsed="false">
      <c r="A8" s="17" t="s">
        <v>6</v>
      </c>
      <c r="B8" s="0" t="s">
        <v>97</v>
      </c>
    </row>
    <row r="9" customFormat="false" ht="14.25" hidden="false" customHeight="false" outlineLevel="0" collapsed="false">
      <c r="A9" s="17" t="s">
        <v>7</v>
      </c>
      <c r="B9" s="0" t="s">
        <v>98</v>
      </c>
    </row>
    <row r="10" customFormat="false" ht="14.25" hidden="false" customHeight="false" outlineLevel="0" collapsed="false">
      <c r="A10" s="17" t="s">
        <v>8</v>
      </c>
      <c r="B10" s="0" t="s">
        <v>99</v>
      </c>
    </row>
    <row r="11" customFormat="false" ht="14.25" hidden="false" customHeight="false" outlineLevel="0" collapsed="false">
      <c r="A11" s="17" t="s">
        <v>9</v>
      </c>
      <c r="B11" s="0" t="s">
        <v>100</v>
      </c>
    </row>
    <row r="12" customFormat="false" ht="14.25" hidden="false" customHeight="false" outlineLevel="0" collapsed="false">
      <c r="A12" s="17" t="s">
        <v>10</v>
      </c>
      <c r="B12" s="0" t="s">
        <v>101</v>
      </c>
    </row>
    <row r="13" customFormat="false" ht="14.25" hidden="false" customHeight="false" outlineLevel="0" collapsed="false">
      <c r="A13" s="17" t="s">
        <v>11</v>
      </c>
      <c r="B13" s="0" t="s">
        <v>102</v>
      </c>
    </row>
    <row r="14" customFormat="false" ht="14.25" hidden="false" customHeight="false" outlineLevel="0" collapsed="false">
      <c r="A14" s="17" t="s">
        <v>12</v>
      </c>
      <c r="B14" s="0" t="s">
        <v>103</v>
      </c>
    </row>
    <row r="15" customFormat="false" ht="14.25" hidden="false" customHeight="false" outlineLevel="0" collapsed="false">
      <c r="A15" s="17" t="s">
        <v>13</v>
      </c>
      <c r="B15" s="0" t="s">
        <v>104</v>
      </c>
    </row>
    <row r="16" customFormat="false" ht="14.25" hidden="false" customHeight="false" outlineLevel="0" collapsed="false">
      <c r="A16" s="18" t="s">
        <v>14</v>
      </c>
      <c r="B16" s="0" t="s">
        <v>105</v>
      </c>
    </row>
    <row r="17" customFormat="false" ht="14.25" hidden="false" customHeight="false" outlineLevel="0" collapsed="false">
      <c r="A17" s="17" t="s">
        <v>15</v>
      </c>
      <c r="B17" s="13" t="s">
        <v>106</v>
      </c>
    </row>
    <row r="18" customFormat="false" ht="14.25" hidden="false" customHeight="false" outlineLevel="0" collapsed="false">
      <c r="A18" s="17" t="s">
        <v>16</v>
      </c>
      <c r="B18" s="13" t="s">
        <v>107</v>
      </c>
    </row>
    <row r="19" customFormat="false" ht="14.25" hidden="false" customHeight="false" outlineLevel="0" collapsed="false">
      <c r="A19" s="17" t="s">
        <v>17</v>
      </c>
      <c r="B19" s="13" t="s">
        <v>108</v>
      </c>
    </row>
    <row r="20" customFormat="false" ht="14.25" hidden="false" customHeight="false" outlineLevel="0" collapsed="false">
      <c r="A20" s="17" t="s">
        <v>18</v>
      </c>
      <c r="B20" s="13" t="s">
        <v>109</v>
      </c>
    </row>
    <row r="21" customFormat="false" ht="14.25" hidden="false" customHeight="false" outlineLevel="0" collapsed="false">
      <c r="A21" s="17" t="s">
        <v>19</v>
      </c>
      <c r="B21" s="13" t="s">
        <v>110</v>
      </c>
    </row>
    <row r="22" customFormat="false" ht="14.25" hidden="false" customHeight="false" outlineLevel="0" collapsed="false">
      <c r="A22" s="17" t="s">
        <v>20</v>
      </c>
      <c r="B22" s="13" t="s">
        <v>111</v>
      </c>
    </row>
    <row r="23" customFormat="false" ht="14.25" hidden="false" customHeight="false" outlineLevel="0" collapsed="false">
      <c r="A23" s="17" t="s">
        <v>21</v>
      </c>
      <c r="B23" s="13" t="s">
        <v>112</v>
      </c>
    </row>
    <row r="24" customFormat="false" ht="14.25" hidden="false" customHeight="false" outlineLevel="0" collapsed="false">
      <c r="A24" s="17" t="s">
        <v>22</v>
      </c>
      <c r="B24" s="13" t="s">
        <v>113</v>
      </c>
    </row>
    <row r="25" customFormat="false" ht="14.25" hidden="false" customHeight="false" outlineLevel="0" collapsed="false">
      <c r="A25" s="17" t="s">
        <v>23</v>
      </c>
      <c r="B25" s="13" t="s">
        <v>114</v>
      </c>
    </row>
    <row r="26" customFormat="false" ht="14.25" hidden="false" customHeight="false" outlineLevel="0" collapsed="false">
      <c r="A26" s="17" t="s">
        <v>24</v>
      </c>
      <c r="B26" s="13" t="s">
        <v>115</v>
      </c>
    </row>
    <row r="27" customFormat="false" ht="14.25" hidden="false" customHeight="false" outlineLevel="0" collapsed="false">
      <c r="A27" s="17" t="s">
        <v>25</v>
      </c>
      <c r="B27" s="13" t="s">
        <v>116</v>
      </c>
    </row>
    <row r="28" customFormat="false" ht="14.25" hidden="false" customHeight="false" outlineLevel="0" collapsed="false">
      <c r="A28" s="17" t="s">
        <v>26</v>
      </c>
      <c r="B28" s="13" t="s">
        <v>117</v>
      </c>
    </row>
    <row r="29" customFormat="false" ht="14.25" hidden="false" customHeight="false" outlineLevel="0" collapsed="false">
      <c r="A29" s="17" t="s">
        <v>27</v>
      </c>
      <c r="B29" s="13" t="s">
        <v>118</v>
      </c>
    </row>
    <row r="30" customFormat="false" ht="14.25" hidden="false" customHeight="false" outlineLevel="0" collapsed="false">
      <c r="A30" s="19" t="s">
        <v>28</v>
      </c>
      <c r="B30" s="13" t="s">
        <v>119</v>
      </c>
    </row>
    <row r="31" customFormat="false" ht="14.25" hidden="false" customHeight="false" outlineLevel="0" collapsed="false">
      <c r="A31" s="19" t="s">
        <v>29</v>
      </c>
      <c r="B31" s="13" t="s">
        <v>120</v>
      </c>
    </row>
    <row r="32" customFormat="false" ht="14.25" hidden="false" customHeight="false" outlineLevel="0" collapsed="false">
      <c r="A32" s="17" t="s">
        <v>30</v>
      </c>
      <c r="B32" s="13" t="s">
        <v>1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50390625" defaultRowHeight="14.25" zeroHeight="false" outlineLevelRow="0" outlineLevelCol="0"/>
  <sheetData>
    <row r="1" customFormat="false" ht="14.25" hidden="false" customHeight="false" outlineLevel="0" collapsed="false">
      <c r="A1" s="0" t="s">
        <v>1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5.4.2$Windows_X86_64 LibreOffice_project/36ccfdc35048b057fd9854c757a8b67ec53977b6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17T21:40:06Z</dcterms:created>
  <dc:creator>Willem Miellet</dc:creator>
  <dc:description/>
  <dc:language>en-IN</dc:language>
  <cp:lastModifiedBy>Willem Miellet</cp:lastModifiedBy>
  <dcterms:modified xsi:type="dcterms:W3CDTF">2026-03-02T13:39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